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checkCompatibility="1" autoCompressPictures="0"/>
  <bookViews>
    <workbookView xWindow="4880" yWindow="7520" windowWidth="34280" windowHeight="16500" tabRatio="500"/>
  </bookViews>
  <sheets>
    <sheet name="S1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58" uniqueCount="1017">
  <si>
    <t>Stock #</t>
  </si>
  <si>
    <t xml:space="preserve"> Df(1)BSC275</t>
  </si>
  <si>
    <t>NE</t>
    <phoneticPr fontId="0" type="noConversion"/>
  </si>
  <si>
    <t xml:space="preserve"> Df(1)BSC287</t>
  </si>
  <si>
    <t>10A10;10B11</t>
  </si>
  <si>
    <t>NE</t>
  </si>
  <si>
    <t xml:space="preserve"> Df(1)BSC310</t>
  </si>
  <si>
    <t>12F5;13A10</t>
  </si>
  <si>
    <t xml:space="preserve"> Df(1)BSC351</t>
  </si>
  <si>
    <t>6C11;6D7</t>
  </si>
  <si>
    <t xml:space="preserve"> Df(1)BSC352</t>
  </si>
  <si>
    <t>16F7;17A8</t>
  </si>
  <si>
    <t>suppressor</t>
    <phoneticPr fontId="0" type="noConversion"/>
  </si>
  <si>
    <t xml:space="preserve"> Df(1)BSC405</t>
  </si>
  <si>
    <t>16D5;16F6</t>
  </si>
  <si>
    <t>pupa lethal</t>
    <phoneticPr fontId="0" type="noConversion"/>
  </si>
  <si>
    <t xml:space="preserve"> Df(1)BSC530</t>
  </si>
  <si>
    <t>1A5;1B12</t>
  </si>
  <si>
    <t>lethal</t>
    <phoneticPr fontId="0" type="noConversion"/>
  </si>
  <si>
    <t xml:space="preserve"> Df(1)BSC531</t>
  </si>
  <si>
    <t>3C3;3E2</t>
  </si>
  <si>
    <t>enhancer</t>
  </si>
  <si>
    <t>strong suppressor</t>
    <phoneticPr fontId="0" type="noConversion"/>
  </si>
  <si>
    <t xml:space="preserve"> Df(1)BSC533</t>
  </si>
  <si>
    <t>4F4;4F10</t>
  </si>
  <si>
    <t xml:space="preserve"> Df(1)BSC535</t>
  </si>
  <si>
    <t>6C2;6C8</t>
  </si>
  <si>
    <t>enhancer</t>
    <phoneticPr fontId="0" type="noConversion"/>
  </si>
  <si>
    <t xml:space="preserve"> Df(1)BSC536</t>
  </si>
  <si>
    <t>7B2;7C1</t>
  </si>
  <si>
    <t>suppressor</t>
  </si>
  <si>
    <t xml:space="preserve"> Df(1)BSC537</t>
  </si>
  <si>
    <t>8C4;8E4</t>
  </si>
  <si>
    <t xml:space="preserve">NE </t>
    <phoneticPr fontId="0" type="noConversion"/>
  </si>
  <si>
    <t xml:space="preserve"> Df(1)BSC540</t>
  </si>
  <si>
    <t>9E8;10A3</t>
  </si>
  <si>
    <t xml:space="preserve"> Df(1)BSC571</t>
  </si>
  <si>
    <t>5A4;5A10</t>
  </si>
  <si>
    <t xml:space="preserve"> Df(1)BSC572</t>
  </si>
  <si>
    <t>9F8;10A3</t>
  </si>
  <si>
    <t xml:space="preserve"> Df(1)BSC580</t>
  </si>
  <si>
    <t>4A5;4C13</t>
  </si>
  <si>
    <t xml:space="preserve"> Df(1)BSC582</t>
  </si>
  <si>
    <t>15A1;15E2</t>
  </si>
  <si>
    <t xml:space="preserve"> Df(1)BSC583</t>
  </si>
  <si>
    <t>15F1;16B10</t>
  </si>
  <si>
    <t xml:space="preserve"> Df(1)BSC586</t>
  </si>
  <si>
    <t>18F2;19D1</t>
  </si>
  <si>
    <t xml:space="preserve"> Df(1)BSC622</t>
  </si>
  <si>
    <t>7C2;7D1</t>
  </si>
  <si>
    <t xml:space="preserve"> Df(1)BSC643</t>
  </si>
  <si>
    <t>15F9;16F1</t>
  </si>
  <si>
    <t xml:space="preserve"> Df(1)BSC644</t>
  </si>
  <si>
    <t>19C1;19E7</t>
  </si>
  <si>
    <t xml:space="preserve"> Df(1)BSC662</t>
  </si>
  <si>
    <t>7D6;7F1</t>
  </si>
  <si>
    <t xml:space="preserve"> Df(1)BSC708</t>
  </si>
  <si>
    <t>19E7;20A4</t>
  </si>
  <si>
    <t xml:space="preserve"> Df(1)BSC712</t>
  </si>
  <si>
    <t>8F1;9B1</t>
  </si>
  <si>
    <t xml:space="preserve"> Df(1)BSC714</t>
  </si>
  <si>
    <t>13E14;14A8</t>
  </si>
  <si>
    <t xml:space="preserve"> Df(1)BSC716</t>
  </si>
  <si>
    <t>17A3;17D6</t>
  </si>
  <si>
    <t xml:space="preserve"> Df(1)BSC717</t>
  </si>
  <si>
    <t>2F2;3A4</t>
  </si>
  <si>
    <t xml:space="preserve"> Df(1)BSC719</t>
  </si>
  <si>
    <t>2A3;2B13</t>
  </si>
  <si>
    <t xml:space="preserve"> Df(1)BSC722</t>
  </si>
  <si>
    <t>10B3;10E1</t>
  </si>
  <si>
    <t xml:space="preserve"> Df(1)BSC755</t>
  </si>
  <si>
    <t>9C4;9F5</t>
  </si>
  <si>
    <t xml:space="preserve"> Df(1)BSC758</t>
  </si>
  <si>
    <t>14A6;14C1</t>
  </si>
  <si>
    <t xml:space="preserve"> Df(1)BSC760</t>
  </si>
  <si>
    <t>14E1;14F2</t>
  </si>
  <si>
    <t xml:space="preserve"> Df(1)BSC761</t>
  </si>
  <si>
    <t>14D1;14F1</t>
  </si>
  <si>
    <t xml:space="preserve"> Df(1)BSC767</t>
  </si>
  <si>
    <t>11E8;12A7</t>
  </si>
  <si>
    <t xml:space="preserve"> Df(1)BSC772</t>
  </si>
  <si>
    <t>14B9;14C4</t>
  </si>
  <si>
    <t>strong suppressor</t>
  </si>
  <si>
    <t>strong enhancer</t>
    <phoneticPr fontId="0" type="noConversion"/>
  </si>
  <si>
    <t xml:space="preserve"> Df(1)BSC824</t>
  </si>
  <si>
    <t>20C1;20F3</t>
  </si>
  <si>
    <t xml:space="preserve"> Df(1)BSC825</t>
  </si>
  <si>
    <t>7E1;8C4</t>
  </si>
  <si>
    <t xml:space="preserve"> Df(1)BSC834</t>
  </si>
  <si>
    <t>3C11;3F3</t>
  </si>
  <si>
    <t>weak suppressor</t>
    <phoneticPr fontId="0" type="noConversion"/>
  </si>
  <si>
    <t xml:space="preserve"> Df(1)BSC843</t>
  </si>
  <si>
    <t>1A1;1A3</t>
  </si>
  <si>
    <t xml:space="preserve"> Df(1)C128</t>
  </si>
  <si>
    <t>7D1;7D5--6</t>
  </si>
  <si>
    <t xml:space="preserve"> Df(1)DCB1-35b</t>
  </si>
  <si>
    <t>19F1--2;20E--F</t>
  </si>
  <si>
    <t xml:space="preserve"> Df(1)dx81</t>
  </si>
  <si>
    <t>5C3--10;6C3--12</t>
  </si>
  <si>
    <t xml:space="preserve"> Df(1)ED411</t>
  </si>
  <si>
    <t>3A3;3A8</t>
  </si>
  <si>
    <t xml:space="preserve"> Df(1)ED6443</t>
  </si>
  <si>
    <t>1B14;1E1</t>
  </si>
  <si>
    <t xml:space="preserve"> Df(1)ED6584</t>
  </si>
  <si>
    <t>3A8;3B1</t>
  </si>
  <si>
    <t xml:space="preserve"> Df(1)ED6630</t>
  </si>
  <si>
    <t>3B1;3C5</t>
  </si>
  <si>
    <t xml:space="preserve"> Df(1)ED6712</t>
  </si>
  <si>
    <t>3D3;3F1</t>
  </si>
  <si>
    <t xml:space="preserve"> Df(1)ED6716</t>
  </si>
  <si>
    <t>3F3;4B4</t>
  </si>
  <si>
    <t xml:space="preserve"> Df(1)ED6727</t>
  </si>
  <si>
    <t>4B6;4D5</t>
  </si>
  <si>
    <t xml:space="preserve"> Df(1)ED6802</t>
  </si>
  <si>
    <t>5A12;5D1</t>
  </si>
  <si>
    <t xml:space="preserve"> Df(1)ED6829</t>
  </si>
  <si>
    <t>5C7;5F3</t>
  </si>
  <si>
    <t xml:space="preserve"> Df(1)ED6906</t>
  </si>
  <si>
    <t>7A3;7B2</t>
  </si>
  <si>
    <t>weak enhancer</t>
    <phoneticPr fontId="0" type="noConversion"/>
  </si>
  <si>
    <t xml:space="preserve"> Df(1)ED6957</t>
  </si>
  <si>
    <t>8B6;8C13</t>
  </si>
  <si>
    <t xml:space="preserve"> Df(1)ED7005</t>
  </si>
  <si>
    <t>9B1;9D3</t>
  </si>
  <si>
    <t xml:space="preserve"> Df(1)ED7147</t>
  </si>
  <si>
    <t>10D6;11A1</t>
  </si>
  <si>
    <t xml:space="preserve"> Df(1)ED7161</t>
  </si>
  <si>
    <t>11A1;11B14</t>
  </si>
  <si>
    <t xml:space="preserve"> Df(1)ED7170</t>
  </si>
  <si>
    <t>11B15;11E8</t>
  </si>
  <si>
    <t xml:space="preserve"> Df(1)ED7217</t>
  </si>
  <si>
    <t>12A9;12C6</t>
  </si>
  <si>
    <t xml:space="preserve"> Df(1)ED7225</t>
  </si>
  <si>
    <t>12C4;12E8</t>
  </si>
  <si>
    <t xml:space="preserve"> Df(1)ED7229</t>
  </si>
  <si>
    <t>12E5;12F2</t>
  </si>
  <si>
    <t xml:space="preserve"> Df(1)ED7261</t>
  </si>
  <si>
    <t>12F2;12F5</t>
  </si>
  <si>
    <t xml:space="preserve"> Df(1)ED7294</t>
  </si>
  <si>
    <t>13B1;13C3</t>
  </si>
  <si>
    <t xml:space="preserve"> Df(1)ED7331</t>
  </si>
  <si>
    <t>13C3;13F1</t>
  </si>
  <si>
    <t xml:space="preserve"> Df(1)ED7374</t>
  </si>
  <si>
    <t>15A1;15E3</t>
  </si>
  <si>
    <t xml:space="preserve"> Df(1)ED7424</t>
  </si>
  <si>
    <t>17D1;18C1</t>
  </si>
  <si>
    <t xml:space="preserve"> Df(1)ED7620</t>
  </si>
  <si>
    <t>18D10;19A2</t>
  </si>
  <si>
    <t xml:space="preserve"> Df(1)Exel6234</t>
  </si>
  <si>
    <t>4F10;5A2</t>
  </si>
  <si>
    <t xml:space="preserve"> Df(1)Exel6235</t>
  </si>
  <si>
    <t>5A2;5A6</t>
  </si>
  <si>
    <t xml:space="preserve"> Df(1)Exel6239</t>
  </si>
  <si>
    <t>5F2;6B1--2</t>
  </si>
  <si>
    <t xml:space="preserve"> Df(1)Exel6240</t>
  </si>
  <si>
    <t>6B2;6C4</t>
  </si>
  <si>
    <t xml:space="preserve"> Df(1)Exel6255</t>
  </si>
  <si>
    <t>20A1;20C1</t>
  </si>
  <si>
    <t xml:space="preserve"> Df(1)Exel7468</t>
  </si>
  <si>
    <t>18B7;18C8</t>
  </si>
  <si>
    <t xml:space="preserve"> Df(1)FDD-0024486</t>
  </si>
  <si>
    <t>14C4;14D1</t>
  </si>
  <si>
    <t xml:space="preserve"> Df(1)hl-a</t>
  </si>
  <si>
    <t>7B7;7E2</t>
  </si>
  <si>
    <t xml:space="preserve"> Df(1)JC70</t>
  </si>
  <si>
    <t>4C15--16;5A1--2</t>
  </si>
  <si>
    <t xml:space="preserve"> Df(1)rif</t>
  </si>
  <si>
    <t>15A1--2;15A4--5</t>
  </si>
  <si>
    <t xml:space="preserve"> Df(1)su(s)83</t>
  </si>
  <si>
    <t>1B10;1D6--E1</t>
  </si>
  <si>
    <t xml:space="preserve">lethal </t>
    <phoneticPr fontId="0" type="noConversion"/>
  </si>
  <si>
    <t xml:space="preserve"> Df(1)svr</t>
  </si>
  <si>
    <t>1A1;1B9--10</t>
  </si>
  <si>
    <t xml:space="preserve"> Df(1)Sxl-bt</t>
  </si>
  <si>
    <t>6E2;7A6</t>
  </si>
  <si>
    <t xml:space="preserve"> Df(1)v-L1</t>
  </si>
  <si>
    <t>9F13;10A5</t>
  </si>
  <si>
    <t xml:space="preserve"> Df(1)v-L3</t>
  </si>
  <si>
    <t>9F10;10A7--8</t>
  </si>
  <si>
    <t xml:space="preserve"> Df(2L)al</t>
  </si>
  <si>
    <t>21B8--C1;21C8--D1</t>
  </si>
  <si>
    <t xml:space="preserve"> Df(2L)ast2</t>
  </si>
  <si>
    <t>21D1--2;22B2--3</t>
  </si>
  <si>
    <t xml:space="preserve"> Df(2L)BSC106</t>
  </si>
  <si>
    <t>21B7;21C2</t>
  </si>
  <si>
    <t>NE or weak enhancer</t>
    <phoneticPr fontId="0" type="noConversion"/>
  </si>
  <si>
    <t xml:space="preserve"> Df(2L)BSC107</t>
  </si>
  <si>
    <t>21C2;21E2</t>
  </si>
  <si>
    <t xml:space="preserve"> Df(2L)BSC109</t>
  </si>
  <si>
    <t>25C4;25C8</t>
  </si>
  <si>
    <t xml:space="preserve"> Df(2L)BSC110</t>
  </si>
  <si>
    <t>25C1;25C4</t>
  </si>
  <si>
    <t xml:space="preserve"> Df(2L)BSC111</t>
  </si>
  <si>
    <t>28F5;29B1</t>
  </si>
  <si>
    <t xml:space="preserve"> Df(2L)BSC142</t>
  </si>
  <si>
    <t>28C3;28D3</t>
  </si>
  <si>
    <t xml:space="preserve"> Df(2L)BSC143</t>
  </si>
  <si>
    <t>31B1;31D9</t>
  </si>
  <si>
    <t xml:space="preserve"> Df(2L)BSC145</t>
  </si>
  <si>
    <t>32C1;32C1</t>
  </si>
  <si>
    <t xml:space="preserve"> Df(2L)BSC148</t>
  </si>
  <si>
    <t>36C8;36E3</t>
  </si>
  <si>
    <t xml:space="preserve"> Df(2L)BSC149</t>
  </si>
  <si>
    <t>36F5;36F10</t>
  </si>
  <si>
    <t xml:space="preserve"> Df(2L)BSC151</t>
  </si>
  <si>
    <t>40A5;40E5</t>
  </si>
  <si>
    <t xml:space="preserve"> Df(2L)BSC159</t>
  </si>
  <si>
    <t>34B4;34C4</t>
  </si>
  <si>
    <t xml:space="preserve"> Df(2L)BSC165</t>
  </si>
  <si>
    <t>24D4;24D8</t>
  </si>
  <si>
    <t xml:space="preserve"> Df(2L)BSC169</t>
  </si>
  <si>
    <t>25E5;25F3</t>
  </si>
  <si>
    <t xml:space="preserve"> Df(2L)BSC17</t>
  </si>
  <si>
    <t>30C3--5;30F1</t>
  </si>
  <si>
    <t xml:space="preserve"> Df(2L)BSC172</t>
  </si>
  <si>
    <t>25B10;25C1</t>
  </si>
  <si>
    <t xml:space="preserve"> Df(2L)BSC180</t>
  </si>
  <si>
    <t>23B7;23C3</t>
  </si>
  <si>
    <t xml:space="preserve"> Df(2L)BSC188</t>
  </si>
  <si>
    <t>26F1;27A2</t>
  </si>
  <si>
    <t xml:space="preserve"> Df(2L)BSC204</t>
  </si>
  <si>
    <t>29D5;29F8</t>
  </si>
  <si>
    <t xml:space="preserve"> Df(2L)BSC208</t>
  </si>
  <si>
    <t>31D7;31D11</t>
  </si>
  <si>
    <t xml:space="preserve"> Df(2L)BSC209</t>
  </si>
  <si>
    <t>31D7;31E1</t>
  </si>
  <si>
    <t xml:space="preserve"> Df(2L)BSC213</t>
  </si>
  <si>
    <t>32B1;32C1</t>
  </si>
  <si>
    <t>NE or weak suppressor</t>
    <phoneticPr fontId="0" type="noConversion"/>
  </si>
  <si>
    <t xml:space="preserve"> Df(2L)BSC214</t>
  </si>
  <si>
    <t>31F5;32B4</t>
  </si>
  <si>
    <t xml:space="preserve"> Df(2L)BSC227</t>
  </si>
  <si>
    <t>28E8;29B1</t>
  </si>
  <si>
    <t xml:space="preserve"> Df(2L)BSC233</t>
  </si>
  <si>
    <t>27F3;28D2</t>
  </si>
  <si>
    <t xml:space="preserve"> Df(2L)BSC240</t>
  </si>
  <si>
    <t>30C7;30F2</t>
  </si>
  <si>
    <t xml:space="preserve"> Df(2L)BSC241</t>
  </si>
  <si>
    <t>32C1;32F2</t>
  </si>
  <si>
    <t xml:space="preserve"> Df(2L)BSC244</t>
  </si>
  <si>
    <t>32F2;33B6</t>
  </si>
  <si>
    <t xml:space="preserve"> Df(2L)BSC252</t>
  </si>
  <si>
    <t>34D1;34F1</t>
  </si>
  <si>
    <t xml:space="preserve">enhancer </t>
    <phoneticPr fontId="0" type="noConversion"/>
  </si>
  <si>
    <t xml:space="preserve"> Df(2L)BSC256</t>
  </si>
  <si>
    <t>36E3;36F2</t>
  </si>
  <si>
    <t xml:space="preserve"> Df(2L)BSC277</t>
  </si>
  <si>
    <t>34A1;34B2</t>
  </si>
  <si>
    <t xml:space="preserve"> Df(2L)BSC278</t>
  </si>
  <si>
    <t>35E1;35F1</t>
  </si>
  <si>
    <t xml:space="preserve"> Df(2L)BSC291</t>
  </si>
  <si>
    <t>27D6;27F2</t>
  </si>
  <si>
    <t xml:space="preserve"> Df(2L)BSC292</t>
  </si>
  <si>
    <t>23F6;24A2</t>
  </si>
  <si>
    <t xml:space="preserve"> Df(2L)BSC295</t>
  </si>
  <si>
    <t>24D4;24F3</t>
  </si>
  <si>
    <t xml:space="preserve"> Df(2L)BSC30</t>
  </si>
  <si>
    <t>34A3;34B7--9</t>
  </si>
  <si>
    <t xml:space="preserve"> Df(2L)BSC354</t>
  </si>
  <si>
    <t>26D7;26E3</t>
  </si>
  <si>
    <t xml:space="preserve"> Df(2L)BSC454</t>
  </si>
  <si>
    <t>21B7;21B8</t>
  </si>
  <si>
    <t xml:space="preserve"> Df(2L)BSC455</t>
  </si>
  <si>
    <t>22D5;22E1</t>
  </si>
  <si>
    <t xml:space="preserve"> Df(2L)BSC50</t>
  </si>
  <si>
    <t>30F4--5;31B1--4</t>
  </si>
  <si>
    <t xml:space="preserve"> Df(2L)BSC6</t>
  </si>
  <si>
    <t>26D3--E1;26F4--7</t>
  </si>
  <si>
    <t xml:space="preserve"> Df(2L)BSC688</t>
  </si>
  <si>
    <t>22B1;22D6</t>
  </si>
  <si>
    <t xml:space="preserve"> Df(2L)BSC689</t>
  </si>
  <si>
    <t>30F5;31B1</t>
  </si>
  <si>
    <t xml:space="preserve"> Df(2L)BSC690</t>
  </si>
  <si>
    <t>35D4;35D4</t>
  </si>
  <si>
    <t xml:space="preserve"> Df(2L)BSC692</t>
  </si>
  <si>
    <t>23B3;23B7</t>
  </si>
  <si>
    <t xml:space="preserve"> Df(2L)BSC768</t>
  </si>
  <si>
    <t>34A9;34B8</t>
  </si>
  <si>
    <t xml:space="preserve"> Df(2L)BSC781</t>
  </si>
  <si>
    <t>35F1;36A1</t>
  </si>
  <si>
    <t xml:space="preserve"> Df(2L)BSC812</t>
  </si>
  <si>
    <t>34B11;34E1</t>
  </si>
  <si>
    <t xml:space="preserve"> Df(2L)C'</t>
  </si>
  <si>
    <t>h35;h38L</t>
  </si>
  <si>
    <t xml:space="preserve"> Df(2L)drm-P2</t>
  </si>
  <si>
    <t>23F3--4;24A1--2</t>
  </si>
  <si>
    <t xml:space="preserve"> Df(2L)ed1</t>
  </si>
  <si>
    <t>24A2;24D4</t>
  </si>
  <si>
    <t xml:space="preserve"> Df(2L)ED105</t>
  </si>
  <si>
    <t>21E2;22A1</t>
  </si>
  <si>
    <t xml:space="preserve"> Df(2L)ED1050</t>
  </si>
  <si>
    <t>35B8;35D4</t>
  </si>
  <si>
    <t xml:space="preserve"> Df(2L)ED1102</t>
  </si>
  <si>
    <t>35F12;36A10</t>
  </si>
  <si>
    <t xml:space="preserve"> Df(2L)ED1161</t>
  </si>
  <si>
    <t>36A10;36C9</t>
  </si>
  <si>
    <t xml:space="preserve"> Df(2L)ED1203</t>
  </si>
  <si>
    <t>36F7;37C5</t>
  </si>
  <si>
    <t xml:space="preserve"> Df(2L)ED1272</t>
  </si>
  <si>
    <t>37C5;38A2</t>
  </si>
  <si>
    <t xml:space="preserve"> Df(2L)ED1303</t>
  </si>
  <si>
    <t>37E5;38C6</t>
  </si>
  <si>
    <t xml:space="preserve"> Df(2L)ED1315</t>
  </si>
  <si>
    <t>38B4;38F5</t>
  </si>
  <si>
    <t xml:space="preserve"> Df(2L)ED136</t>
  </si>
  <si>
    <t>22F4;23A3</t>
  </si>
  <si>
    <t xml:space="preserve"> Df(2L)ED1378</t>
  </si>
  <si>
    <t>38F1;39D2</t>
  </si>
  <si>
    <t xml:space="preserve"> Df(2L)ED1473</t>
  </si>
  <si>
    <t>39B4;40A5</t>
  </si>
  <si>
    <t xml:space="preserve"> Df(2L)ED19</t>
  </si>
  <si>
    <t>21B3;21B7</t>
  </si>
  <si>
    <t>strong enhancer</t>
  </si>
  <si>
    <t xml:space="preserve"> Df(2L)ED247</t>
  </si>
  <si>
    <t>24A2;24C3</t>
  </si>
  <si>
    <t xml:space="preserve"> Df(2L)ED250</t>
  </si>
  <si>
    <t>24F4;25A7</t>
  </si>
  <si>
    <t xml:space="preserve"> Df(2L)ED3</t>
  </si>
  <si>
    <t>35B2;35D1</t>
  </si>
  <si>
    <t xml:space="preserve"> Df(2L)ED334</t>
  </si>
  <si>
    <t>25F2;26B2</t>
  </si>
  <si>
    <t xml:space="preserve"> Df(2L)ED385</t>
  </si>
  <si>
    <t>26B1;26D7</t>
  </si>
  <si>
    <t xml:space="preserve"> Df(2L)ED441</t>
  </si>
  <si>
    <t>27A1;27E1</t>
  </si>
  <si>
    <t xml:space="preserve"> Df(2L)ED4651</t>
  </si>
  <si>
    <t>23B8;23F3</t>
  </si>
  <si>
    <t xml:space="preserve"> Df(2L)ED489</t>
  </si>
  <si>
    <t>27E4;28B1</t>
  </si>
  <si>
    <t xml:space="preserve"> Df(2L)ED50001</t>
  </si>
  <si>
    <t>21A1;21B1</t>
  </si>
  <si>
    <t xml:space="preserve"> Df(2L)ED5878</t>
  </si>
  <si>
    <t>21B1;21B3</t>
  </si>
  <si>
    <t xml:space="preserve"> Df(2L)ED629</t>
  </si>
  <si>
    <t>29B4;29E4</t>
  </si>
  <si>
    <t xml:space="preserve"> Df(2L)ED678</t>
  </si>
  <si>
    <t>29F5;30B12</t>
  </si>
  <si>
    <t xml:space="preserve"> Df(2L)ED690</t>
  </si>
  <si>
    <t>30B3;30E4</t>
  </si>
  <si>
    <t xml:space="preserve"> Df(2L)ED761</t>
  </si>
  <si>
    <t>33A2;33E5</t>
  </si>
  <si>
    <t xml:space="preserve"> Df(2L)ED775</t>
  </si>
  <si>
    <t>33B8;34A3</t>
  </si>
  <si>
    <t xml:space="preserve"> Df(2L)ED7853</t>
  </si>
  <si>
    <t>25A3;25B10</t>
  </si>
  <si>
    <t xml:space="preserve"> Df(2L)ED793</t>
  </si>
  <si>
    <t>34E4;35B4</t>
  </si>
  <si>
    <t xml:space="preserve"> Df(2L)ED8142</t>
  </si>
  <si>
    <t>31E1;32A4</t>
  </si>
  <si>
    <t xml:space="preserve"> Df(2L)ED94</t>
  </si>
  <si>
    <t>21E2;21E3</t>
  </si>
  <si>
    <t xml:space="preserve"> Df(2L)Exel6005</t>
  </si>
  <si>
    <t>22A3;22B1</t>
  </si>
  <si>
    <t xml:space="preserve"> Df(2L)Exel6009</t>
  </si>
  <si>
    <t>24C3;24C8</t>
  </si>
  <si>
    <t xml:space="preserve"> Df(2L)Exel6011</t>
  </si>
  <si>
    <t>25C8;25D5</t>
  </si>
  <si>
    <t xml:space="preserve"> Df(2L)Exel6012</t>
  </si>
  <si>
    <t>25D5;25E6</t>
  </si>
  <si>
    <t xml:space="preserve"> Df(2L)Exel6038</t>
  </si>
  <si>
    <t>35D6;35E2</t>
  </si>
  <si>
    <t xml:space="preserve"> Df(2L)Exel6277</t>
  </si>
  <si>
    <t>23A2;23B1</t>
  </si>
  <si>
    <t xml:space="preserve"> Df(2L)Exel7034</t>
  </si>
  <si>
    <t>28E1;28F1</t>
  </si>
  <si>
    <t xml:space="preserve"> Df(2L)Exel7070</t>
  </si>
  <si>
    <t>36E2;36E6</t>
  </si>
  <si>
    <t xml:space="preserve"> Df(2L)Exel8010</t>
  </si>
  <si>
    <t>24C8;24D4</t>
  </si>
  <si>
    <t xml:space="preserve"> Df(2L)Exel8038</t>
  </si>
  <si>
    <t>36E5;36F5</t>
  </si>
  <si>
    <t xml:space="preserve"> Df(2L)H20</t>
  </si>
  <si>
    <t>36A8--9;36E1--2</t>
  </si>
  <si>
    <t xml:space="preserve"> Df(2L)J39</t>
  </si>
  <si>
    <t>31C--D;32D--E</t>
  </si>
  <si>
    <t xml:space="preserve"> Df(2L)JS31</t>
  </si>
  <si>
    <t>23A3--4;23D</t>
  </si>
  <si>
    <t xml:space="preserve"> Df(2L)M24F-B</t>
  </si>
  <si>
    <t>24E1--2;24F6--7</t>
  </si>
  <si>
    <t xml:space="preserve"> Df(2L)r10</t>
  </si>
  <si>
    <t>35D1;36A6--7</t>
  </si>
  <si>
    <t xml:space="preserve"> Df(2L)tkv3</t>
  </si>
  <si>
    <t>25A4--5;25D5</t>
  </si>
  <si>
    <t xml:space="preserve"> Df(2L)TW161</t>
  </si>
  <si>
    <t>38A6--B1;40A4--B1</t>
  </si>
  <si>
    <t xml:space="preserve"> Df(2R)14H10W-35</t>
  </si>
  <si>
    <t>54E5--7;55B5--7</t>
  </si>
  <si>
    <t xml:space="preserve"> Df(2R)59AD</t>
  </si>
  <si>
    <t>59A1--3;59D1--4</t>
  </si>
  <si>
    <t xml:space="preserve"> Df(2R)BSC132</t>
  </si>
  <si>
    <t>45F6;46B4</t>
  </si>
  <si>
    <t xml:space="preserve"> Df(2R)BSC135</t>
  </si>
  <si>
    <t>56C11;56D5</t>
  </si>
  <si>
    <t xml:space="preserve"> Df(2R)BSC136</t>
  </si>
  <si>
    <t>59F5;60B6</t>
  </si>
  <si>
    <t xml:space="preserve"> Df(2R)BSC152</t>
  </si>
  <si>
    <t>46C1;46D6</t>
  </si>
  <si>
    <t xml:space="preserve"> Df(2R)BSC161</t>
  </si>
  <si>
    <t>54B2;54B17</t>
  </si>
  <si>
    <t xml:space="preserve"> Df(2R)BSC19</t>
  </si>
  <si>
    <t>56F12--14;57A4</t>
  </si>
  <si>
    <t xml:space="preserve"> Df(2R)BSC199</t>
  </si>
  <si>
    <t>48C5;48E4</t>
  </si>
  <si>
    <t xml:space="preserve"> Df(2R)BSC22</t>
  </si>
  <si>
    <t>56D7--E3;56F9--12</t>
  </si>
  <si>
    <t xml:space="preserve"> Df(2R)BSC267</t>
  </si>
  <si>
    <t>44A4;44C4</t>
  </si>
  <si>
    <t xml:space="preserve"> Df(2R)BSC273</t>
  </si>
  <si>
    <t>49F4;50A13</t>
  </si>
  <si>
    <t xml:space="preserve"> Df(2R)BSC274</t>
  </si>
  <si>
    <t>50A7;50B4</t>
  </si>
  <si>
    <t xml:space="preserve"> Df(2R)BSC280</t>
  </si>
  <si>
    <t>45C4;45F4</t>
  </si>
  <si>
    <t xml:space="preserve"> Df(2R)BSC281</t>
  </si>
  <si>
    <t>46F1;47A9</t>
  </si>
  <si>
    <t xml:space="preserve"> Df(2R)BSC298</t>
  </si>
  <si>
    <t>46B2;46C7</t>
  </si>
  <si>
    <t xml:space="preserve"> Df(2R)BSC303</t>
  </si>
  <si>
    <t>46E1;46F3</t>
  </si>
  <si>
    <t xml:space="preserve"> Df(2R)BSC305</t>
  </si>
  <si>
    <t>49A4;49A10</t>
  </si>
  <si>
    <t xml:space="preserve"> Df(2R)BSC307</t>
  </si>
  <si>
    <t>50B6;50C18</t>
  </si>
  <si>
    <t xml:space="preserve"> Df(2R)BSC331</t>
  </si>
  <si>
    <t>53D14;54A1</t>
  </si>
  <si>
    <t xml:space="preserve"> Df(2R)BSC347</t>
  </si>
  <si>
    <t>54D2;54E9</t>
  </si>
  <si>
    <t xml:space="preserve"> Df(2R)BSC355</t>
  </si>
  <si>
    <t>54B16;54C3</t>
  </si>
  <si>
    <t xml:space="preserve"> Df(2R)BSC356</t>
  </si>
  <si>
    <t>60B8;60C4</t>
  </si>
  <si>
    <t xml:space="preserve"> Df(2R)BSC361</t>
  </si>
  <si>
    <t>50C3;50F1</t>
  </si>
  <si>
    <t xml:space="preserve"> Df(2R)BSC383</t>
  </si>
  <si>
    <t>50C6;50D2</t>
  </si>
  <si>
    <t xml:space="preserve"> Df(2R)BSC425</t>
  </si>
  <si>
    <t>48F1;49A1</t>
  </si>
  <si>
    <t xml:space="preserve"> Df(2R)BSC429</t>
  </si>
  <si>
    <t>51C2;51D1</t>
  </si>
  <si>
    <t xml:space="preserve"> Df(2R)BSC485</t>
  </si>
  <si>
    <t>49B10;49E6</t>
  </si>
  <si>
    <t xml:space="preserve"> Df(2R)BSC550</t>
  </si>
  <si>
    <t>53C1;53C6</t>
  </si>
  <si>
    <t xml:space="preserve"> Df(2R)BSC594</t>
  </si>
  <si>
    <t>56E1;56F9</t>
  </si>
  <si>
    <t xml:space="preserve"> Df(2R)BSC595</t>
  </si>
  <si>
    <t>47A3;47F1</t>
  </si>
  <si>
    <t xml:space="preserve"> Df(2R)BSC597</t>
  </si>
  <si>
    <t>58A2;58F1</t>
  </si>
  <si>
    <t xml:space="preserve"> Df(2R)BSC598</t>
  </si>
  <si>
    <t>58F3;59A1</t>
  </si>
  <si>
    <t xml:space="preserve"> Df(2R)BSC599</t>
  </si>
  <si>
    <t>59B1;59B3</t>
  </si>
  <si>
    <t xml:space="preserve"> Df(2R)BSC604</t>
  </si>
  <si>
    <t>60D4;60E11</t>
  </si>
  <si>
    <t xml:space="preserve"> Df(2R)BSC608</t>
  </si>
  <si>
    <t>60E11;60F2</t>
  </si>
  <si>
    <t xml:space="preserve"> Df(2R)BSC630</t>
  </si>
  <si>
    <t>41D3;41F11</t>
  </si>
  <si>
    <t xml:space="preserve"> Df(2R)BSC651</t>
  </si>
  <si>
    <t>51C5;51E2</t>
  </si>
  <si>
    <t xml:space="preserve"> Df(2R)BSC661</t>
  </si>
  <si>
    <t>59D8;59F5</t>
  </si>
  <si>
    <t xml:space="preserve"> Df(2R)BSC664</t>
  </si>
  <si>
    <t>57D12;58A3</t>
  </si>
  <si>
    <t xml:space="preserve">suppressor </t>
    <phoneticPr fontId="0" type="noConversion"/>
  </si>
  <si>
    <t xml:space="preserve"> Df(2R)BSC699</t>
  </si>
  <si>
    <t>48D7;48E6</t>
  </si>
  <si>
    <t xml:space="preserve"> Df(2R)BSC701</t>
  </si>
  <si>
    <t>56F15;57A9</t>
  </si>
  <si>
    <t xml:space="preserve"> Df(2R)BSC702</t>
  </si>
  <si>
    <t>57A2;57B3</t>
  </si>
  <si>
    <t xml:space="preserve"> Df(2R)BSC769</t>
  </si>
  <si>
    <t>59B7;59D9</t>
  </si>
  <si>
    <t xml:space="preserve"> Df(2R)BSC780</t>
  </si>
  <si>
    <t>60C2;60D14</t>
  </si>
  <si>
    <t xml:space="preserve"> Df(2R)BSC782</t>
  </si>
  <si>
    <t>56D8;56D14</t>
  </si>
  <si>
    <t xml:space="preserve"> Df(2R)BSC784</t>
  </si>
  <si>
    <t>59B4;59B6</t>
  </si>
  <si>
    <t xml:space="preserve"> Df(2R)BSC787</t>
  </si>
  <si>
    <t>58F4;59B1</t>
  </si>
  <si>
    <t xml:space="preserve"> Df(2R)BSC821</t>
  </si>
  <si>
    <t>57D10;57E6</t>
  </si>
  <si>
    <t xml:space="preserve"> Df(2R)CX1</t>
  </si>
  <si>
    <t>49C1--4;50C23--D2</t>
  </si>
  <si>
    <t xml:space="preserve"> Df(2R)ED1484</t>
  </si>
  <si>
    <t>42A2;42A14</t>
  </si>
  <si>
    <t xml:space="preserve"> Df(2R)ED1612</t>
  </si>
  <si>
    <t>42A13;42E6</t>
  </si>
  <si>
    <t xml:space="preserve"> Df(2R)ED1673</t>
  </si>
  <si>
    <t>42E1;43D3</t>
  </si>
  <si>
    <t xml:space="preserve"> Df(2R)ED1715</t>
  </si>
  <si>
    <t>43A4;43F1</t>
  </si>
  <si>
    <t xml:space="preserve"> Df(2R)ED1725</t>
  </si>
  <si>
    <t>43E4;44B5</t>
  </si>
  <si>
    <t xml:space="preserve"> Df(2R)ED1770</t>
  </si>
  <si>
    <t>44D5;45B4</t>
  </si>
  <si>
    <t xml:space="preserve"> Df(2R)ED1791</t>
  </si>
  <si>
    <t>44F7;45F1</t>
  </si>
  <si>
    <t xml:space="preserve"> Df(2R)ED2219</t>
  </si>
  <si>
    <t>47D6;48B6</t>
  </si>
  <si>
    <t xml:space="preserve"> Df(2R)ED2247</t>
  </si>
  <si>
    <t>48A3;48D5</t>
  </si>
  <si>
    <t xml:space="preserve"> Df(2R)ED2354</t>
  </si>
  <si>
    <t>50E6;51B1</t>
  </si>
  <si>
    <t xml:space="preserve"> Df(2R)ED2426</t>
  </si>
  <si>
    <t>51E2;52B1</t>
  </si>
  <si>
    <t xml:space="preserve"> Df(2R)ED2436</t>
  </si>
  <si>
    <t>51F11;52D11</t>
  </si>
  <si>
    <t xml:space="preserve"> Df(2R)ED2457</t>
  </si>
  <si>
    <t>52D11;52E7</t>
  </si>
  <si>
    <t xml:space="preserve"> Df(2R)ED2747</t>
  </si>
  <si>
    <t>53D11;53F8</t>
  </si>
  <si>
    <t xml:space="preserve"> Df(2R)ED3610</t>
  </si>
  <si>
    <t>54F1;55C8</t>
  </si>
  <si>
    <t xml:space="preserve"> Df(2R)ED3683</t>
  </si>
  <si>
    <t>55C2;56C4</t>
  </si>
  <si>
    <t xml:space="preserve"> Df(2R)ED3728</t>
  </si>
  <si>
    <t>56D10;56E2</t>
  </si>
  <si>
    <t xml:space="preserve"> Df(2R)ED3791</t>
  </si>
  <si>
    <t>57B1;57D4</t>
  </si>
  <si>
    <t xml:space="preserve"> Df(2R)ED50004</t>
  </si>
  <si>
    <t>60F5;60F5</t>
  </si>
  <si>
    <t xml:space="preserve"> Df(2R)Exel6061</t>
  </si>
  <si>
    <t>48F1;49A6</t>
  </si>
  <si>
    <t xml:space="preserve"> Df(2R)Exel6062</t>
  </si>
  <si>
    <t>49E6;49F1</t>
  </si>
  <si>
    <t xml:space="preserve"> Df(2R)Exel6063</t>
  </si>
  <si>
    <t>52F6;53C4</t>
  </si>
  <si>
    <t xml:space="preserve"> Df(2R)Exel6064</t>
  </si>
  <si>
    <t>53C11;53D11</t>
  </si>
  <si>
    <t xml:space="preserve"> Df(2R)Exel6066</t>
  </si>
  <si>
    <t>53F8;54B6</t>
  </si>
  <si>
    <t xml:space="preserve"> Df(2R)Exel6069</t>
  </si>
  <si>
    <t>56B5;56C11</t>
  </si>
  <si>
    <t xml:space="preserve"> Df(2R)Exel6284</t>
  </si>
  <si>
    <t>51B1;51C2</t>
  </si>
  <si>
    <t xml:space="preserve"> Df(2R)Exel7121</t>
  </si>
  <si>
    <t>49B5;49B12</t>
  </si>
  <si>
    <t xml:space="preserve"> Df(2R)Exel7130</t>
  </si>
  <si>
    <t>50D4;50E4</t>
  </si>
  <si>
    <t xml:space="preserve"> Df(2R)Exel7131</t>
  </si>
  <si>
    <t>50E4;50F6</t>
  </si>
  <si>
    <t xml:space="preserve"> Df(2R)Exel7144</t>
  </si>
  <si>
    <t>53C8;53D2</t>
  </si>
  <si>
    <t xml:space="preserve">NE </t>
  </si>
  <si>
    <t xml:space="preserve"> Df(2R)Exel7149</t>
  </si>
  <si>
    <t>54C10;54D5</t>
  </si>
  <si>
    <t xml:space="preserve"> Df(2R)Exel7162</t>
  </si>
  <si>
    <t>56F11;56F16</t>
  </si>
  <si>
    <t xml:space="preserve"> Df(2R)Exel7173</t>
  </si>
  <si>
    <t>58D4;58E5</t>
  </si>
  <si>
    <t xml:space="preserve"> Df(2R)Exel8057</t>
  </si>
  <si>
    <t>49F1;49F10</t>
  </si>
  <si>
    <t xml:space="preserve"> Df(2R)Exel9060</t>
  </si>
  <si>
    <t>52E11;52F1</t>
  </si>
  <si>
    <t xml:space="preserve"> Df(2R)gsb</t>
  </si>
  <si>
    <t>60E9--10;60F1--2</t>
  </si>
  <si>
    <t xml:space="preserve"> Df(2R)Jp6</t>
  </si>
  <si>
    <t>52E3--5;52F</t>
  </si>
  <si>
    <t xml:space="preserve"> Df(2R)Kr10</t>
  </si>
  <si>
    <t>60F1;60F5</t>
  </si>
  <si>
    <t xml:space="preserve"> Df(2R)M41A10</t>
  </si>
  <si>
    <t>41A;41A</t>
  </si>
  <si>
    <t xml:space="preserve"> Df(2R)M60E</t>
  </si>
  <si>
    <t>60E2--3;60E11--12</t>
  </si>
  <si>
    <t xml:space="preserve"> Df(2R)PK1</t>
  </si>
  <si>
    <t>57C5;57F5--6</t>
  </si>
  <si>
    <t xml:space="preserve"> Df(2R)vg135</t>
  </si>
  <si>
    <t>49A;49E1--2</t>
  </si>
  <si>
    <t xml:space="preserve"> Df(2R)X1</t>
  </si>
  <si>
    <t>46C;47A1</t>
  </si>
  <si>
    <t xml:space="preserve"> Df(3L)1-16</t>
  </si>
  <si>
    <t>80F;80F</t>
  </si>
  <si>
    <t xml:space="preserve"> Df(3L)6B-29+Df(3R)6B-29</t>
  </si>
  <si>
    <t>81Fa;81Fa</t>
  </si>
  <si>
    <t xml:space="preserve"> Df(3L)AC1</t>
  </si>
  <si>
    <t>67A2;67D11--13</t>
  </si>
  <si>
    <t xml:space="preserve">strong enhancer </t>
    <phoneticPr fontId="0" type="noConversion"/>
  </si>
  <si>
    <t xml:space="preserve"> Df(3L)Aprt-32</t>
  </si>
  <si>
    <t>62B1;62E3</t>
  </si>
  <si>
    <t xml:space="preserve"> Df(3L)BSC113</t>
  </si>
  <si>
    <t>67B1;67B5</t>
  </si>
  <si>
    <t xml:space="preserve"> Df(3L)BSC117</t>
  </si>
  <si>
    <t>65E9;65F5</t>
  </si>
  <si>
    <t xml:space="preserve"> Df(3L)BSC118</t>
  </si>
  <si>
    <t>67B11;67C5</t>
  </si>
  <si>
    <t xml:space="preserve"> Df(3L)BSC119</t>
  </si>
  <si>
    <t>62E7;62F5</t>
  </si>
  <si>
    <t xml:space="preserve"> Df(3L)BSC12</t>
  </si>
  <si>
    <t>69F6--70A1;70A1--2</t>
  </si>
  <si>
    <t xml:space="preserve"> Df(3L)BSC181</t>
  </si>
  <si>
    <t>62A11;62B7</t>
  </si>
  <si>
    <t xml:space="preserve"> Df(3L)BSC20</t>
  </si>
  <si>
    <t>76A7--B1;76B4--5</t>
  </si>
  <si>
    <t xml:space="preserve"> Df(3L)BSC220</t>
  </si>
  <si>
    <t>75F1;76A1</t>
  </si>
  <si>
    <t xml:space="preserve"> Df(3L)BSC223</t>
  </si>
  <si>
    <t>79A3;79B3</t>
  </si>
  <si>
    <t xml:space="preserve"> Df(3L)BSC224</t>
  </si>
  <si>
    <t>65D5;65E6</t>
  </si>
  <si>
    <t xml:space="preserve"> Df(3L)BSC23</t>
  </si>
  <si>
    <t>62E8;63B5--6</t>
  </si>
  <si>
    <t xml:space="preserve"> Df(3L)BSC27</t>
  </si>
  <si>
    <t>65D4--5;65E4--6</t>
  </si>
  <si>
    <t xml:space="preserve"> Df(3L)BSC289</t>
  </si>
  <si>
    <t>61F6;62A9</t>
  </si>
  <si>
    <t xml:space="preserve"> Df(3L)BSC33</t>
  </si>
  <si>
    <t>65E10--F1;65F2--6</t>
  </si>
  <si>
    <t xml:space="preserve"> Df(3L)BSC35</t>
  </si>
  <si>
    <t>66F1--2;67B2--3</t>
  </si>
  <si>
    <t xml:space="preserve"> Df(3L)BSC362</t>
  </si>
  <si>
    <t>61C1;61C7</t>
  </si>
  <si>
    <t xml:space="preserve"> Df(3L)BSC368</t>
  </si>
  <si>
    <t>63F1;64A4</t>
  </si>
  <si>
    <t xml:space="preserve"> Df(3L)BSC371</t>
  </si>
  <si>
    <t>64C1;64E1</t>
  </si>
  <si>
    <t xml:space="preserve"> Df(3L)BSC375</t>
  </si>
  <si>
    <t>66A3;66A19</t>
  </si>
  <si>
    <t xml:space="preserve"> Df(3L)BSC388</t>
  </si>
  <si>
    <t>66A8;66B11</t>
  </si>
  <si>
    <t xml:space="preserve"> Df(3L)BSC389</t>
  </si>
  <si>
    <t>66C12;66D8</t>
  </si>
  <si>
    <t xml:space="preserve"> Df(3L)BSC391</t>
  </si>
  <si>
    <t>67B7;67C5</t>
  </si>
  <si>
    <t xml:space="preserve"> Df(3L)BSC392</t>
  </si>
  <si>
    <t>67C4;67D1</t>
  </si>
  <si>
    <t xml:space="preserve"> Df(3L)BSC410</t>
  </si>
  <si>
    <t>64E7;65B3</t>
  </si>
  <si>
    <t xml:space="preserve"> Df(3L)BSC411</t>
  </si>
  <si>
    <t>65A2;65C1</t>
  </si>
  <si>
    <t xml:space="preserve"> Df(3L)BSC419</t>
  </si>
  <si>
    <t>78C2;78D8</t>
  </si>
  <si>
    <t xml:space="preserve"> Df(3L)BSC442</t>
  </si>
  <si>
    <t>71D2;71E3</t>
  </si>
  <si>
    <t xml:space="preserve"> Df(3L)BSC443</t>
  </si>
  <si>
    <t>72B1;72E4</t>
  </si>
  <si>
    <t>pupal lethal</t>
    <phoneticPr fontId="0" type="noConversion"/>
  </si>
  <si>
    <t xml:space="preserve"> Df(3L)BSC449</t>
  </si>
  <si>
    <t>77F2;78C2</t>
  </si>
  <si>
    <t xml:space="preserve"> Df(3L)BSC451</t>
  </si>
  <si>
    <t>79B2;79F5</t>
  </si>
  <si>
    <t xml:space="preserve"> Df(3L)BSC553</t>
  </si>
  <si>
    <t>78A2;78C2</t>
  </si>
  <si>
    <t xml:space="preserve"> Df(3L)BSC671</t>
  </si>
  <si>
    <t>63A2;63B11</t>
  </si>
  <si>
    <t xml:space="preserve"> Df(3L)BSC672</t>
  </si>
  <si>
    <t>63A7;63B12</t>
  </si>
  <si>
    <t xml:space="preserve"> Df(3L)BSC673</t>
  </si>
  <si>
    <t>67C7;67D10</t>
  </si>
  <si>
    <t xml:space="preserve"> Df(3L)BSC730</t>
  </si>
  <si>
    <t>68F7;69E6</t>
  </si>
  <si>
    <t xml:space="preserve"> Df(3L)BSC774</t>
  </si>
  <si>
    <t>71F1;72D10</t>
  </si>
  <si>
    <t xml:space="preserve"> Df(3L)BSC775</t>
  </si>
  <si>
    <t>75A2;75E4</t>
  </si>
  <si>
    <t xml:space="preserve"> Df(3L)BSC797</t>
  </si>
  <si>
    <t>77C3;78A1</t>
  </si>
  <si>
    <t xml:space="preserve"> Df(3L)BSC800</t>
  </si>
  <si>
    <t>62A9;62A9</t>
  </si>
  <si>
    <t xml:space="preserve"> Df(3L)BSC815</t>
  </si>
  <si>
    <t>66C3;66D4</t>
  </si>
  <si>
    <t xml:space="preserve"> Df(3L)BSC816</t>
  </si>
  <si>
    <t>66D9;66D12</t>
  </si>
  <si>
    <t xml:space="preserve"> Df(3L)BSC845</t>
  </si>
  <si>
    <t>71D3;72A1</t>
  </si>
  <si>
    <t xml:space="preserve"> Df(3L)ED201</t>
  </si>
  <si>
    <t>61B1;61C1</t>
  </si>
  <si>
    <t xml:space="preserve"> Df(3L)ED208</t>
  </si>
  <si>
    <t>63C1;63F5</t>
  </si>
  <si>
    <t xml:space="preserve"> Df(3L)ED210</t>
  </si>
  <si>
    <t>64B9;64C13</t>
  </si>
  <si>
    <t xml:space="preserve"> Df(3L)ED217</t>
  </si>
  <si>
    <t>70F4;71E1</t>
  </si>
  <si>
    <t xml:space="preserve"> Df(3L)ED229</t>
  </si>
  <si>
    <t>76A1;76E1</t>
  </si>
  <si>
    <t xml:space="preserve"> Df(3L)ED230</t>
  </si>
  <si>
    <t>79C2;80A4</t>
  </si>
  <si>
    <t xml:space="preserve"> Df(3L)ED4191</t>
  </si>
  <si>
    <t>61C3;62A2</t>
  </si>
  <si>
    <t xml:space="preserve"> Df(3L)ED4287</t>
  </si>
  <si>
    <t>62B4;62E5</t>
  </si>
  <si>
    <t xml:space="preserve"> Df(3L)ED4293</t>
  </si>
  <si>
    <t>63C1;63C1</t>
  </si>
  <si>
    <t xml:space="preserve"> Df(3L)ED4341</t>
  </si>
  <si>
    <t>63F6;64B9</t>
  </si>
  <si>
    <t xml:space="preserve"> Df(3L)ED4421</t>
  </si>
  <si>
    <t>66D12;67B3</t>
  </si>
  <si>
    <t xml:space="preserve"> Df(3L)ED4457</t>
  </si>
  <si>
    <t>67E2;68A7</t>
  </si>
  <si>
    <t xml:space="preserve"> Df(3L)ED4470</t>
  </si>
  <si>
    <t>68A6;68E1</t>
  </si>
  <si>
    <t xml:space="preserve"> Df(3L)ED4475</t>
  </si>
  <si>
    <t>68C13;69B4</t>
  </si>
  <si>
    <t xml:space="preserve"> Df(3L)ED4486</t>
  </si>
  <si>
    <t>69C4;69F6</t>
  </si>
  <si>
    <t xml:space="preserve"> Df(3L)ED4502</t>
  </si>
  <si>
    <t>70A3;70C10</t>
  </si>
  <si>
    <t xml:space="preserve"> Df(3L)ED4543</t>
  </si>
  <si>
    <t>70C6;70F4</t>
  </si>
  <si>
    <t xml:space="preserve"> Df(3L)ED4606</t>
  </si>
  <si>
    <t>72D4;73C4</t>
  </si>
  <si>
    <t xml:space="preserve"> Df(3L)ED4674</t>
  </si>
  <si>
    <t>73B5;73E5</t>
  </si>
  <si>
    <t xml:space="preserve"> Df(3L)ED4685</t>
  </si>
  <si>
    <t>73D5;74E2</t>
  </si>
  <si>
    <t xml:space="preserve"> Df(3L)ED4710</t>
  </si>
  <si>
    <t>74D1;75B11</t>
  </si>
  <si>
    <t xml:space="preserve"> Df(3L)ED4858</t>
  </si>
  <si>
    <t>76D3;77C1</t>
  </si>
  <si>
    <t xml:space="preserve"> Df(3L)ED4978</t>
  </si>
  <si>
    <t>78D5;79A2</t>
  </si>
  <si>
    <t xml:space="preserve"> Df(3L)ED50002</t>
  </si>
  <si>
    <t>61A1;61B1</t>
  </si>
  <si>
    <t>NE or suppressor</t>
    <phoneticPr fontId="0" type="noConversion"/>
  </si>
  <si>
    <t xml:space="preserve"> Df(3L)ED5017</t>
  </si>
  <si>
    <t>80A4;80C2</t>
  </si>
  <si>
    <t xml:space="preserve"> Df(3L)Exel6092</t>
  </si>
  <si>
    <t>62F5;63A3</t>
  </si>
  <si>
    <t xml:space="preserve"> Df(3L)Exel6094</t>
  </si>
  <si>
    <t>63D2;63E1</t>
  </si>
  <si>
    <t xml:space="preserve">NE  </t>
    <phoneticPr fontId="0" type="noConversion"/>
  </si>
  <si>
    <t xml:space="preserve"> Df(3L)Exel6095</t>
  </si>
  <si>
    <t>63E1;63E3</t>
  </si>
  <si>
    <t>weak suppressor</t>
  </si>
  <si>
    <t xml:space="preserve"> Df(3L)Exel6098</t>
  </si>
  <si>
    <t>63F2;63F7</t>
  </si>
  <si>
    <t xml:space="preserve"> Df(3L)Exel6106</t>
  </si>
  <si>
    <t>64D6;64E2</t>
  </si>
  <si>
    <t xml:space="preserve"> Df(3L)Exel6107</t>
  </si>
  <si>
    <t>64E5;64F5</t>
  </si>
  <si>
    <t xml:space="preserve"> Df(3L)Exel6109</t>
  </si>
  <si>
    <t>65C3;65D3</t>
  </si>
  <si>
    <t xml:space="preserve"> Df(3L)Exel6112</t>
  </si>
  <si>
    <t>66B5;66C8</t>
  </si>
  <si>
    <t xml:space="preserve"> Df(3L)Exel6138</t>
  </si>
  <si>
    <t>79D3;79E3</t>
  </si>
  <si>
    <t xml:space="preserve"> Df(3L)Exel6279</t>
  </si>
  <si>
    <t>66A17;66B5</t>
  </si>
  <si>
    <t xml:space="preserve"> Df(3L)Exel8104</t>
  </si>
  <si>
    <t>65F7;66A4</t>
  </si>
  <si>
    <t xml:space="preserve"> Df(3L)Exel9008</t>
  </si>
  <si>
    <t>76B3--4;76B9</t>
  </si>
  <si>
    <t xml:space="preserve"> Df(3L)Exel9009</t>
  </si>
  <si>
    <t>76B5;76B9</t>
  </si>
  <si>
    <t xml:space="preserve"> Df(3L)Exel9011</t>
  </si>
  <si>
    <t>76B8;76B9</t>
  </si>
  <si>
    <t>weak enhancer</t>
    <phoneticPr fontId="0" type="noConversion"/>
  </si>
  <si>
    <t xml:space="preserve"> Df(3L)M21</t>
  </si>
  <si>
    <t>62F;63D</t>
  </si>
  <si>
    <t xml:space="preserve"> Df(3L)ZN47</t>
  </si>
  <si>
    <t>64C;65C</t>
  </si>
  <si>
    <t xml:space="preserve"> Df(3R)10-65</t>
  </si>
  <si>
    <t xml:space="preserve"> Df(3R)A113</t>
  </si>
  <si>
    <t>100A;3Rt</t>
    <phoneticPr fontId="0" type="noConversion"/>
  </si>
  <si>
    <t xml:space="preserve"> Df(3R)Antp17</t>
  </si>
  <si>
    <t>84A5;84D9</t>
  </si>
  <si>
    <t xml:space="preserve"> Df(3R)BSC137</t>
  </si>
  <si>
    <t>94F1;95A4</t>
  </si>
  <si>
    <t xml:space="preserve"> Df(3R)BSC140</t>
  </si>
  <si>
    <t>96F1;96F10</t>
  </si>
  <si>
    <t xml:space="preserve"> Df(3R)BSC141</t>
  </si>
  <si>
    <t>92F2;93A1</t>
  </si>
  <si>
    <t xml:space="preserve"> Df(3R)BSC321</t>
  </si>
  <si>
    <t>96E6;96E9</t>
  </si>
  <si>
    <t xml:space="preserve"> Df(3R)BSC43</t>
  </si>
  <si>
    <t>92F7--93A1;93B3--6</t>
  </si>
  <si>
    <t xml:space="preserve"> Df(3R)BSC461</t>
  </si>
  <si>
    <t>96B15;96D1</t>
  </si>
  <si>
    <t xml:space="preserve"> Df(3R)BSC464</t>
  </si>
  <si>
    <t>83B7;83E1</t>
  </si>
  <si>
    <t xml:space="preserve"> Df(3R)BSC466</t>
  </si>
  <si>
    <t>84E1;85A10</t>
  </si>
  <si>
    <t xml:space="preserve"> Df(3R)BSC467</t>
  </si>
  <si>
    <t>83F1;84B2</t>
  </si>
  <si>
    <t xml:space="preserve"> Df(3R)BSC469</t>
  </si>
  <si>
    <t>86D8;87A2</t>
  </si>
  <si>
    <t xml:space="preserve"> Df(3R)BSC47</t>
  </si>
  <si>
    <t>83B7--C1;83C6--D1</t>
  </si>
  <si>
    <t xml:space="preserve"> Df(3R)BSC476</t>
  </si>
  <si>
    <t>85D16;85D24</t>
  </si>
  <si>
    <t xml:space="preserve"> Df(3R)BSC486</t>
  </si>
  <si>
    <t>87B10;87E9</t>
  </si>
  <si>
    <t xml:space="preserve"> Df(3R)BSC489</t>
  </si>
  <si>
    <t>94F3;95D1</t>
  </si>
  <si>
    <t xml:space="preserve"> Df(3R)BSC497</t>
  </si>
  <si>
    <t>97E6;98B5</t>
  </si>
  <si>
    <t xml:space="preserve"> Df(3R)BSC501</t>
  </si>
  <si>
    <t>98F10;99B9</t>
  </si>
  <si>
    <t xml:space="preserve"> Df(3R)BSC502</t>
  </si>
  <si>
    <t>99D3;99D8</t>
  </si>
  <si>
    <t xml:space="preserve"> Df(3R)BSC503</t>
  </si>
  <si>
    <t>99E3;99F6</t>
  </si>
  <si>
    <t xml:space="preserve"> Df(3R)BSC504</t>
  </si>
  <si>
    <t>99F4;100A2</t>
  </si>
  <si>
    <t xml:space="preserve"> Df(3R)BSC507</t>
  </si>
  <si>
    <t>85D6;85D15</t>
  </si>
  <si>
    <t xml:space="preserve"> Df(3R)BSC515</t>
  </si>
  <si>
    <t>88F6;89A8</t>
  </si>
  <si>
    <t xml:space="preserve"> Df(3R)BSC517</t>
  </si>
  <si>
    <t>92C1;92F13</t>
  </si>
  <si>
    <t xml:space="preserve"> Df(3R)BSC547</t>
  </si>
  <si>
    <t>99B5;99C2</t>
  </si>
  <si>
    <t xml:space="preserve"> Df(3R)BSC549</t>
  </si>
  <si>
    <t>83A6;83B6</t>
  </si>
  <si>
    <t xml:space="preserve"> Df(3R)BSC567</t>
  </si>
  <si>
    <t>98B6;98E5</t>
  </si>
  <si>
    <t xml:space="preserve"> Df(3R)BSC568</t>
  </si>
  <si>
    <t>86C7;86D7</t>
  </si>
  <si>
    <t xml:space="preserve"> Df(3R)BSC619</t>
  </si>
  <si>
    <t>94D10;94E13</t>
  </si>
  <si>
    <t xml:space="preserve"> Df(3R)BSC620</t>
  </si>
  <si>
    <t>99C5;99D3</t>
  </si>
  <si>
    <t xml:space="preserve"> Df(3R)BSC621</t>
  </si>
  <si>
    <t>85F5;85F14</t>
  </si>
  <si>
    <t xml:space="preserve"> Df(3R)BSC633</t>
  </si>
  <si>
    <t>84B2;84C3</t>
  </si>
  <si>
    <t xml:space="preserve"> Df(3R)BSC650</t>
  </si>
  <si>
    <t>90C6;91A2</t>
  </si>
  <si>
    <t>weak suppresor</t>
    <phoneticPr fontId="0" type="noConversion"/>
  </si>
  <si>
    <t xml:space="preserve"> Df(3R)BSC677</t>
  </si>
  <si>
    <t>93D1;93F14</t>
  </si>
  <si>
    <t xml:space="preserve"> Df(3R)BSC681</t>
  </si>
  <si>
    <t>83E2;83E5</t>
  </si>
  <si>
    <t xml:space="preserve"> Df(3R)BSC728</t>
  </si>
  <si>
    <t>89A8;89B2</t>
  </si>
  <si>
    <t xml:space="preserve"> Df(3R)BSC738</t>
  </si>
  <si>
    <t>83E5;84A1</t>
  </si>
  <si>
    <t xml:space="preserve"> Df(3R)BSC741</t>
  </si>
  <si>
    <t>88E8;88F1</t>
  </si>
  <si>
    <t xml:space="preserve"> Df(3R)BSC748</t>
  </si>
  <si>
    <t>89E5;89E11</t>
  </si>
  <si>
    <t xml:space="preserve"> Df(3R)BSC750</t>
  </si>
  <si>
    <t>88E2;88E5</t>
  </si>
  <si>
    <t xml:space="preserve"> Df(3R)BSC790</t>
  </si>
  <si>
    <t>90B6;90E2</t>
  </si>
  <si>
    <t xml:space="preserve"> Df(3R)BSC793</t>
  </si>
  <si>
    <t>100B5;100C4</t>
  </si>
  <si>
    <t xml:space="preserve"> Df(3R)BSC806</t>
  </si>
  <si>
    <t>98F1;98F10</t>
  </si>
  <si>
    <t xml:space="preserve"> Df(3R)BSC819</t>
  </si>
  <si>
    <t>93A2;93B8</t>
  </si>
  <si>
    <t xml:space="preserve"> Df(3R)ED10555</t>
  </si>
  <si>
    <t>88C9;88D8</t>
  </si>
  <si>
    <t xml:space="preserve"> Df(3R)ED10639</t>
  </si>
  <si>
    <t>89B7;89B18</t>
  </si>
  <si>
    <t xml:space="preserve"> Df(3R)ED10642</t>
  </si>
  <si>
    <t>89B17;89D5</t>
  </si>
  <si>
    <t xml:space="preserve"> Df(3R)ED10845</t>
  </si>
  <si>
    <t>93B9;93D4</t>
  </si>
  <si>
    <t xml:space="preserve"> Df(3R)ED2</t>
  </si>
  <si>
    <t>91A5;91F1</t>
  </si>
  <si>
    <t xml:space="preserve"> Df(3R)ED50003</t>
  </si>
  <si>
    <t>100E1;100F5</t>
  </si>
  <si>
    <t xml:space="preserve"> Df(3R)ED5100</t>
  </si>
  <si>
    <t>81F6;82E7</t>
  </si>
  <si>
    <t xml:space="preserve"> Df(3R)ED5147</t>
  </si>
  <si>
    <t>82E7;83A1</t>
  </si>
  <si>
    <t xml:space="preserve"> Df(3R)ED5156</t>
  </si>
  <si>
    <t>82F8;83A4</t>
  </si>
  <si>
    <t xml:space="preserve"> Df(3R)ED5177</t>
  </si>
  <si>
    <t>83B4;83B6</t>
  </si>
  <si>
    <t xml:space="preserve"> Df(3R)ED5330</t>
  </si>
  <si>
    <t>85A5;85D1</t>
  </si>
  <si>
    <t xml:space="preserve"> Df(3R)ED5339</t>
  </si>
  <si>
    <t>85D1;85D11</t>
  </si>
  <si>
    <t xml:space="preserve"> Df(3R)ED5438</t>
  </si>
  <si>
    <t>85E5;85F8</t>
  </si>
  <si>
    <t xml:space="preserve"> Df(3R)ED5474</t>
  </si>
  <si>
    <t>85F11;86B1</t>
  </si>
  <si>
    <t xml:space="preserve"> Df(3R)ED5495</t>
  </si>
  <si>
    <t>85F16;86C7</t>
  </si>
  <si>
    <t xml:space="preserve"> Df(3R)ED5514</t>
  </si>
  <si>
    <t>86C7;86E11</t>
  </si>
  <si>
    <t xml:space="preserve"> Df(3R)ED5577</t>
  </si>
  <si>
    <t>86F9;87B13</t>
  </si>
  <si>
    <t xml:space="preserve"> Df(3R)ED5623</t>
  </si>
  <si>
    <t>87E3;88A4</t>
  </si>
  <si>
    <t xml:space="preserve"> Df(3R)ED5644</t>
  </si>
  <si>
    <t>88A4;88C9</t>
  </si>
  <si>
    <t xml:space="preserve"> Df(3R)ED5664</t>
  </si>
  <si>
    <t>88D1;88E3</t>
  </si>
  <si>
    <t xml:space="preserve">strong suppressor </t>
    <phoneticPr fontId="0" type="noConversion"/>
  </si>
  <si>
    <t xml:space="preserve"> Df(3R)ED5705</t>
  </si>
  <si>
    <t>88E12;89A5</t>
  </si>
  <si>
    <t xml:space="preserve"> Df(3R)ED5780</t>
  </si>
  <si>
    <t>89E11;90C1</t>
  </si>
  <si>
    <t xml:space="preserve"> Df(3R)ED5815</t>
  </si>
  <si>
    <t>90F4;91B8</t>
  </si>
  <si>
    <t xml:space="preserve"> Df(3R)ED5938</t>
  </si>
  <si>
    <t>91D4;92A11</t>
  </si>
  <si>
    <t>letahl</t>
    <phoneticPr fontId="0" type="noConversion"/>
  </si>
  <si>
    <t xml:space="preserve"> Df(3R)ED6025</t>
  </si>
  <si>
    <t>92A11;92E2</t>
  </si>
  <si>
    <t xml:space="preserve"> Df(3R)ED6085</t>
  </si>
  <si>
    <t>93F14;94B5</t>
  </si>
  <si>
    <t xml:space="preserve"> Df(3R)ED6096</t>
  </si>
  <si>
    <t>94B5;94E7</t>
  </si>
  <si>
    <t xml:space="preserve"> Df(3R)ED6187</t>
  </si>
  <si>
    <t>95D10;96A7</t>
  </si>
  <si>
    <t xml:space="preserve"> Df(3R)ED6220</t>
  </si>
  <si>
    <t>96A7;96C3</t>
  </si>
  <si>
    <t xml:space="preserve"> Df(3R)ED6232</t>
  </si>
  <si>
    <t>96F10;97D2</t>
  </si>
  <si>
    <t xml:space="preserve"> Df(3R)ED6255</t>
  </si>
  <si>
    <t>97D2;97F1</t>
  </si>
  <si>
    <t xml:space="preserve"> Df(3R)ED6346</t>
  </si>
  <si>
    <t>100A5;100B1</t>
  </si>
  <si>
    <t xml:space="preserve"> Df(3R)ED6361</t>
  </si>
  <si>
    <t>100C7;100E3</t>
  </si>
  <si>
    <t xml:space="preserve"> Df(3R)ED7665</t>
  </si>
  <si>
    <t>84B4;84E11</t>
  </si>
  <si>
    <t xml:space="preserve"> Df(3R)Exel6145</t>
  </si>
  <si>
    <t>83C1;83C4</t>
  </si>
  <si>
    <t xml:space="preserve"> Df(3R)Exel6152</t>
  </si>
  <si>
    <t>85C11;85D2</t>
  </si>
  <si>
    <t xml:space="preserve"> Df(3R)Exel6154</t>
  </si>
  <si>
    <t>85E9;85F1</t>
  </si>
  <si>
    <t xml:space="preserve"> Df(3R)Exel6155</t>
  </si>
  <si>
    <t>85F1;85F10</t>
  </si>
  <si>
    <t xml:space="preserve"> Df(3R)Exel6157</t>
  </si>
  <si>
    <t>86B1;86B2--86B3</t>
  </si>
  <si>
    <t xml:space="preserve"> Df(3R)Exel6170</t>
  </si>
  <si>
    <t>87F10;87F14</t>
  </si>
  <si>
    <t xml:space="preserve"> Df(3R)Exel6176</t>
  </si>
  <si>
    <t>89E11;89F1</t>
  </si>
  <si>
    <t xml:space="preserve"> Df(3R)Exel6178</t>
  </si>
  <si>
    <t>90F4;91A5</t>
  </si>
  <si>
    <t xml:space="preserve"> Df(3R)Exel6180</t>
  </si>
  <si>
    <t>91B5;91C5</t>
  </si>
  <si>
    <t xml:space="preserve"> Df(3R)Exel6196</t>
  </si>
  <si>
    <t>95C12;95D8</t>
  </si>
  <si>
    <t xml:space="preserve"> Df(3R)Exel6197</t>
  </si>
  <si>
    <t>95D8;95E1</t>
  </si>
  <si>
    <t xml:space="preserve"> Df(3R)Exel6201</t>
  </si>
  <si>
    <t>96C2;96C4</t>
  </si>
  <si>
    <t xml:space="preserve"> Df(3R)Exel6202</t>
  </si>
  <si>
    <t>96D1;96D1</t>
  </si>
  <si>
    <t xml:space="preserve"> Df(3R)Exel6203</t>
  </si>
  <si>
    <t>96E2;96E6</t>
  </si>
  <si>
    <t xml:space="preserve"> Df(3R)Exel6210</t>
  </si>
  <si>
    <t>98E1;98F5</t>
  </si>
  <si>
    <t xml:space="preserve"> Df(3R)Exel6213</t>
  </si>
  <si>
    <t>99C5;99D1</t>
  </si>
  <si>
    <t xml:space="preserve"> Df(3R)Exel6214</t>
  </si>
  <si>
    <t>99D5;99E2</t>
  </si>
  <si>
    <t xml:space="preserve"> Df(3R)Exel6264</t>
  </si>
  <si>
    <t>85D24;85E5</t>
  </si>
  <si>
    <t xml:space="preserve"> Df(3R)Exel6267</t>
  </si>
  <si>
    <t>88B1;88C2</t>
  </si>
  <si>
    <t xml:space="preserve"> Df(3R)Exel6270</t>
  </si>
  <si>
    <t>89B18;89D8</t>
  </si>
  <si>
    <t xml:space="preserve"> Df(3R)Exel6272</t>
  </si>
  <si>
    <t>93A4;93B13</t>
  </si>
  <si>
    <t xml:space="preserve"> Df(3R)Exel6275</t>
  </si>
  <si>
    <t>88D1;88D7</t>
  </si>
  <si>
    <t xml:space="preserve"> Df(3R)Exel7283</t>
  </si>
  <si>
    <t>83B7;83C2</t>
  </si>
  <si>
    <t xml:space="preserve"> Df(3R)Exel7310</t>
  </si>
  <si>
    <t>86E18;87A1</t>
  </si>
  <si>
    <t xml:space="preserve"> Df(3R)Exel7315</t>
  </si>
  <si>
    <t>87B8;87B9</t>
  </si>
  <si>
    <t xml:space="preserve"> Df(3R)Exel7328</t>
  </si>
  <si>
    <t>89A12;89B6</t>
  </si>
  <si>
    <t xml:space="preserve"> Df(3R)Exel7378</t>
  </si>
  <si>
    <t>99F8;100A5</t>
  </si>
  <si>
    <t xml:space="preserve"> Df(3R)Exel8157</t>
  </si>
  <si>
    <t>87D8;87D10</t>
  </si>
  <si>
    <t xml:space="preserve"> Df(3R)Exel8159</t>
  </si>
  <si>
    <t>88A4;88B1</t>
  </si>
  <si>
    <t xml:space="preserve"> Df(3R)Exel8194</t>
  </si>
  <si>
    <t>100A4;100A7</t>
  </si>
  <si>
    <t xml:space="preserve"> Df(3R)FDD-0317950</t>
  </si>
  <si>
    <t>96C8;96D1</t>
  </si>
  <si>
    <t xml:space="preserve"> Df(3R)L127</t>
  </si>
  <si>
    <t>99B5--6;99F1</t>
  </si>
  <si>
    <t xml:space="preserve"> Df(3R)P115</t>
  </si>
  <si>
    <t>89B7--8;89E7</t>
  </si>
  <si>
    <t xml:space="preserve"> Df(3R)R133</t>
  </si>
  <si>
    <t>99E1--5;3Rt</t>
  </si>
  <si>
    <t xml:space="preserve"> Df(3R)sbd45</t>
  </si>
  <si>
    <t>89B4;89B10</t>
  </si>
  <si>
    <t xml:space="preserve"> Df(3R)Tpl10</t>
  </si>
  <si>
    <t>83C1--2;84B1--2</t>
  </si>
  <si>
    <t xml:space="preserve"> Df(3R)Ubx109</t>
  </si>
  <si>
    <t>89D1--2;89E1--2</t>
  </si>
  <si>
    <t xml:space="preserve"> Df(3R)X3F</t>
  </si>
  <si>
    <t>99D1--2;99E1</t>
  </si>
  <si>
    <t xml:space="preserve"> Df(4)ED6364</t>
  </si>
  <si>
    <t>101F1;102A6</t>
  </si>
  <si>
    <t xml:space="preserve"> Df(4)ED6369</t>
  </si>
  <si>
    <t>102A1;102C1</t>
  </si>
  <si>
    <t xml:space="preserve"> Df(4)ED6380</t>
  </si>
  <si>
    <t>102B7;102D5</t>
  </si>
  <si>
    <t xml:space="preserve"> Df(4)M101-62f</t>
  </si>
  <si>
    <t>101E;102B</t>
  </si>
  <si>
    <t xml:space="preserve"> In(2R)bw[VDe2L]Cy[R]</t>
  </si>
  <si>
    <t>Df(2L)Exel6030</t>
    <phoneticPr fontId="0" type="noConversion"/>
  </si>
  <si>
    <t>33A2--33B3</t>
  </si>
  <si>
    <t>Df(2R)BSC603</t>
    <phoneticPr fontId="0" type="noConversion"/>
  </si>
  <si>
    <t>60C7--60D1</t>
  </si>
  <si>
    <t>Df(2R)Exel6082</t>
  </si>
  <si>
    <t>60C4--60C7</t>
  </si>
  <si>
    <t>100B1--100C1</t>
  </si>
  <si>
    <t>Df(3R)Exel6144</t>
  </si>
  <si>
    <t>83A6-83A6</t>
  </si>
  <si>
    <t>Deficiency lines</t>
  </si>
  <si>
    <t>Cytogenetic breakpoints</t>
  </si>
  <si>
    <r>
      <t xml:space="preserve">nub&gt;CDK8+ </t>
    </r>
    <r>
      <rPr>
        <sz val="11"/>
        <rFont val="Arial"/>
      </rPr>
      <t>backrgound</t>
    </r>
  </si>
  <si>
    <r>
      <t xml:space="preserve">nub&gt;CDK8-RNAi </t>
    </r>
    <r>
      <rPr>
        <sz val="11"/>
        <rFont val="Arial"/>
      </rPr>
      <t>background</t>
    </r>
  </si>
  <si>
    <r>
      <t xml:space="preserve">nub&gt;CycC-RNAi </t>
    </r>
    <r>
      <rPr>
        <sz val="11"/>
        <rFont val="Arial"/>
      </rPr>
      <t>background</t>
    </r>
  </si>
  <si>
    <r>
      <t>Table S1. Results of 490 deficiency (</t>
    </r>
    <r>
      <rPr>
        <b/>
        <i/>
        <sz val="11"/>
        <color rgb="FF000000"/>
        <rFont val="Arial"/>
      </rPr>
      <t>Df</t>
    </r>
    <r>
      <rPr>
        <b/>
        <sz val="11"/>
        <color rgb="FF000000"/>
        <rFont val="Arial"/>
      </rPr>
      <t>)</t>
    </r>
    <r>
      <rPr>
        <b/>
        <i/>
        <sz val="11"/>
        <color rgb="FF000000"/>
        <rFont val="Arial"/>
      </rPr>
      <t xml:space="preserve"> </t>
    </r>
    <r>
      <rPr>
        <b/>
        <sz val="11"/>
        <color rgb="FF000000"/>
        <rFont val="Arial"/>
      </rPr>
      <t>lines tested for potential dominant modification of vein phenotypes caused by altered levels of CDK8 or CycC.</t>
    </r>
  </si>
  <si>
    <t>NE, no effects.</t>
  </si>
  <si>
    <t xml:space="preserve"> Df(3R)BSC749</t>
  </si>
  <si>
    <t>18C8;18D3</t>
  </si>
  <si>
    <t>42A2;42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Verdana"/>
    </font>
    <font>
      <sz val="11"/>
      <color theme="1"/>
      <name val="Arial"/>
    </font>
    <font>
      <sz val="11"/>
      <name val="Arial"/>
    </font>
    <font>
      <sz val="11"/>
      <color rgb="FF000000"/>
      <name val="Arial"/>
    </font>
    <font>
      <i/>
      <sz val="11"/>
      <name val="Arial"/>
    </font>
    <font>
      <i/>
      <sz val="11"/>
      <color rgb="FF000000"/>
      <name val="Arial"/>
    </font>
    <font>
      <i/>
      <sz val="11"/>
      <color theme="1"/>
      <name val="Arial"/>
    </font>
    <font>
      <u/>
      <sz val="12"/>
      <color theme="11"/>
      <name val="Calibri"/>
      <family val="2"/>
      <scheme val="minor"/>
    </font>
    <font>
      <b/>
      <sz val="11"/>
      <color rgb="FF000000"/>
      <name val="Arial"/>
    </font>
    <font>
      <b/>
      <i/>
      <sz val="11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45">
    <xf numFmtId="0" fontId="0" fillId="0" borderId="0"/>
    <xf numFmtId="0" fontId="2" fillId="0" borderId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8">
    <xf numFmtId="0" fontId="0" fillId="0" borderId="0" xfId="0"/>
    <xf numFmtId="0" fontId="4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1" applyFont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2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10" fillId="0" borderId="0" xfId="0" applyFont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</cellXfs>
  <cellStyles count="45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flybase.org/cgi-bin/txtbrowse_fb.html?xfieldname1=CLOC&amp;group=yes&amp;objtype=gene%20cytogene%20tRNA%20ncRNA%20snRNA%20snoRNA%20miRNA%20rRNA%20transposable_element_insertion_site%20cytoins%20deleted_segment%20cytodeleted_segment%20duplicated_segment%20cytoduplicated_segment&amp;xfield1=60C7--60D1" TargetMode="External"/><Relationship Id="rId2" Type="http://schemas.openxmlformats.org/officeDocument/2006/relationships/hyperlink" Target="http://flybase.org/cgi-bin/txtbrowse_fb.html?xfieldname1=CLOC&amp;group=yes&amp;objtype=gene%20cytogene%20tRNA%20ncRNA%20snRNA%20snoRNA%20miRNA%20rRNA%20transposable_element_insertion_site%20cytoins%20deleted_segment%20cytodeleted_segment%20duplicated_segment%20cytoduplicated_segment&amp;xfield1=100B1--100C1%20(Estimated%20cytology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96"/>
  <sheetViews>
    <sheetView tabSelected="1" topLeftCell="A466" workbookViewId="0">
      <selection activeCell="N436" sqref="N436"/>
    </sheetView>
  </sheetViews>
  <sheetFormatPr baseColWidth="10" defaultColWidth="14.83203125" defaultRowHeight="13" x14ac:dyDescent="0"/>
  <cols>
    <col min="1" max="1" width="10.83203125" style="6" customWidth="1"/>
    <col min="2" max="2" width="20.83203125" style="11" customWidth="1"/>
    <col min="3" max="3" width="15.83203125" style="6" customWidth="1"/>
    <col min="4" max="6" width="17.83203125" style="12" customWidth="1"/>
    <col min="7" max="16384" width="14.83203125" style="6"/>
  </cols>
  <sheetData>
    <row r="2" spans="1:6" ht="15" customHeight="1">
      <c r="A2" s="26" t="s">
        <v>1012</v>
      </c>
      <c r="B2" s="26"/>
      <c r="C2" s="26"/>
      <c r="D2" s="26"/>
      <c r="E2" s="26"/>
      <c r="F2" s="26"/>
    </row>
    <row r="3" spans="1:6" ht="24" customHeight="1" thickBot="1">
      <c r="A3" s="27"/>
      <c r="B3" s="27"/>
      <c r="C3" s="27"/>
      <c r="D3" s="27"/>
      <c r="E3" s="27"/>
      <c r="F3" s="27"/>
    </row>
    <row r="4" spans="1:6" s="12" customFormat="1" ht="37" customHeight="1">
      <c r="A4" s="10" t="s">
        <v>0</v>
      </c>
      <c r="B4" s="10" t="s">
        <v>1007</v>
      </c>
      <c r="C4" s="17" t="s">
        <v>1008</v>
      </c>
      <c r="D4" s="18" t="s">
        <v>1009</v>
      </c>
      <c r="E4" s="18" t="s">
        <v>1010</v>
      </c>
      <c r="F4" s="18" t="s">
        <v>1011</v>
      </c>
    </row>
    <row r="5" spans="1:6">
      <c r="A5" s="19">
        <v>27887</v>
      </c>
      <c r="B5" s="20" t="s">
        <v>91</v>
      </c>
      <c r="C5" s="21" t="s">
        <v>92</v>
      </c>
      <c r="D5" s="22" t="s">
        <v>2</v>
      </c>
      <c r="E5" s="22" t="s">
        <v>2</v>
      </c>
      <c r="F5" s="22" t="s">
        <v>2</v>
      </c>
    </row>
    <row r="6" spans="1:6">
      <c r="A6" s="7">
        <v>901</v>
      </c>
      <c r="B6" s="8" t="s">
        <v>171</v>
      </c>
      <c r="C6" s="9" t="s">
        <v>172</v>
      </c>
      <c r="D6" s="10" t="s">
        <v>90</v>
      </c>
      <c r="E6" s="10" t="s">
        <v>83</v>
      </c>
      <c r="F6" s="10" t="s">
        <v>27</v>
      </c>
    </row>
    <row r="7" spans="1:6">
      <c r="A7" s="7">
        <v>25058</v>
      </c>
      <c r="B7" s="8" t="s">
        <v>16</v>
      </c>
      <c r="C7" s="9" t="s">
        <v>17</v>
      </c>
      <c r="D7" s="10" t="s">
        <v>5</v>
      </c>
      <c r="E7" s="10" t="s">
        <v>2</v>
      </c>
      <c r="F7" s="10" t="s">
        <v>18</v>
      </c>
    </row>
    <row r="8" spans="1:6">
      <c r="A8" s="7">
        <v>3370</v>
      </c>
      <c r="B8" s="8" t="s">
        <v>168</v>
      </c>
      <c r="C8" s="9" t="s">
        <v>169</v>
      </c>
      <c r="D8" s="10" t="s">
        <v>18</v>
      </c>
      <c r="E8" s="10" t="s">
        <v>170</v>
      </c>
      <c r="F8" s="10" t="s">
        <v>2</v>
      </c>
    </row>
    <row r="9" spans="1:6">
      <c r="A9" s="7">
        <v>9053</v>
      </c>
      <c r="B9" s="8" t="s">
        <v>101</v>
      </c>
      <c r="C9" s="9" t="s">
        <v>102</v>
      </c>
      <c r="D9" s="10" t="s">
        <v>5</v>
      </c>
      <c r="E9" s="10" t="s">
        <v>2</v>
      </c>
      <c r="F9" s="10" t="s">
        <v>2</v>
      </c>
    </row>
    <row r="10" spans="1:6">
      <c r="A10" s="7">
        <v>26571</v>
      </c>
      <c r="B10" s="8" t="s">
        <v>66</v>
      </c>
      <c r="C10" s="9" t="s">
        <v>67</v>
      </c>
      <c r="D10" s="10" t="s">
        <v>5</v>
      </c>
      <c r="E10" s="10" t="s">
        <v>2</v>
      </c>
      <c r="F10" s="10" t="s">
        <v>2</v>
      </c>
    </row>
    <row r="11" spans="1:6">
      <c r="A11" s="7">
        <v>26569</v>
      </c>
      <c r="B11" s="8" t="s">
        <v>64</v>
      </c>
      <c r="C11" s="9" t="s">
        <v>65</v>
      </c>
      <c r="D11" s="10" t="s">
        <v>5</v>
      </c>
      <c r="E11" s="10" t="s">
        <v>5</v>
      </c>
      <c r="F11" s="10" t="s">
        <v>2</v>
      </c>
    </row>
    <row r="12" spans="1:6">
      <c r="A12" s="7">
        <v>8031</v>
      </c>
      <c r="B12" s="8" t="s">
        <v>99</v>
      </c>
      <c r="C12" s="9" t="s">
        <v>100</v>
      </c>
      <c r="D12" s="10" t="s">
        <v>5</v>
      </c>
      <c r="E12" s="10" t="s">
        <v>21</v>
      </c>
      <c r="F12" s="10" t="s">
        <v>27</v>
      </c>
    </row>
    <row r="13" spans="1:6">
      <c r="A13" s="7">
        <v>9348</v>
      </c>
      <c r="B13" s="8" t="s">
        <v>103</v>
      </c>
      <c r="C13" s="9" t="s">
        <v>104</v>
      </c>
      <c r="D13" s="10" t="s">
        <v>5</v>
      </c>
      <c r="E13" s="10" t="s">
        <v>2</v>
      </c>
      <c r="F13" s="10" t="s">
        <v>2</v>
      </c>
    </row>
    <row r="14" spans="1:6">
      <c r="A14" s="7">
        <v>8948</v>
      </c>
      <c r="B14" s="8" t="s">
        <v>105</v>
      </c>
      <c r="C14" s="9" t="s">
        <v>106</v>
      </c>
      <c r="D14" s="10" t="s">
        <v>2</v>
      </c>
      <c r="E14" s="10" t="s">
        <v>2</v>
      </c>
      <c r="F14" s="10" t="s">
        <v>2</v>
      </c>
    </row>
    <row r="15" spans="1:6">
      <c r="A15" s="7">
        <v>27886</v>
      </c>
      <c r="B15" s="8" t="s">
        <v>88</v>
      </c>
      <c r="C15" s="9" t="s">
        <v>89</v>
      </c>
      <c r="D15" s="10" t="s">
        <v>27</v>
      </c>
      <c r="E15" s="10" t="s">
        <v>2</v>
      </c>
      <c r="F15" s="10" t="s">
        <v>90</v>
      </c>
    </row>
    <row r="16" spans="1:6">
      <c r="A16" s="7">
        <v>25059</v>
      </c>
      <c r="B16" s="8" t="s">
        <v>19</v>
      </c>
      <c r="C16" s="9" t="s">
        <v>20</v>
      </c>
      <c r="D16" s="10" t="s">
        <v>21</v>
      </c>
      <c r="E16" s="10" t="s">
        <v>22</v>
      </c>
      <c r="F16" s="10" t="s">
        <v>22</v>
      </c>
    </row>
    <row r="17" spans="1:6">
      <c r="A17" s="7">
        <v>9169</v>
      </c>
      <c r="B17" s="8" t="s">
        <v>107</v>
      </c>
      <c r="C17" s="9" t="s">
        <v>108</v>
      </c>
      <c r="D17" s="10" t="s">
        <v>27</v>
      </c>
      <c r="E17" s="10" t="s">
        <v>5</v>
      </c>
      <c r="F17" s="10" t="s">
        <v>2</v>
      </c>
    </row>
    <row r="18" spans="1:6">
      <c r="A18" s="7">
        <v>24145</v>
      </c>
      <c r="B18" s="8" t="s">
        <v>109</v>
      </c>
      <c r="C18" s="9" t="s">
        <v>110</v>
      </c>
      <c r="D18" s="10" t="s">
        <v>5</v>
      </c>
      <c r="E18" s="10" t="s">
        <v>5</v>
      </c>
      <c r="F18" s="10" t="s">
        <v>2</v>
      </c>
    </row>
    <row r="19" spans="1:6">
      <c r="A19" s="7">
        <v>25414</v>
      </c>
      <c r="B19" s="8" t="s">
        <v>40</v>
      </c>
      <c r="C19" s="9" t="s">
        <v>41</v>
      </c>
      <c r="D19" s="10" t="s">
        <v>5</v>
      </c>
      <c r="E19" s="10" t="s">
        <v>2</v>
      </c>
      <c r="F19" s="10" t="s">
        <v>2</v>
      </c>
    </row>
    <row r="20" spans="1:6">
      <c r="A20" s="7">
        <v>8956</v>
      </c>
      <c r="B20" s="8" t="s">
        <v>111</v>
      </c>
      <c r="C20" s="9" t="s">
        <v>112</v>
      </c>
      <c r="D20" s="10" t="s">
        <v>5</v>
      </c>
      <c r="E20" s="10" t="s">
        <v>2</v>
      </c>
      <c r="F20" s="10" t="s">
        <v>2</v>
      </c>
    </row>
    <row r="21" spans="1:6">
      <c r="A21" s="7">
        <v>944</v>
      </c>
      <c r="B21" s="8" t="s">
        <v>164</v>
      </c>
      <c r="C21" s="9" t="s">
        <v>165</v>
      </c>
      <c r="D21" s="10" t="s">
        <v>2</v>
      </c>
      <c r="E21" s="10" t="s">
        <v>2</v>
      </c>
      <c r="F21" s="10" t="s">
        <v>2</v>
      </c>
    </row>
    <row r="22" spans="1:6">
      <c r="A22" s="7">
        <v>7708</v>
      </c>
      <c r="B22" s="8" t="s">
        <v>148</v>
      </c>
      <c r="C22" s="9" t="s">
        <v>149</v>
      </c>
      <c r="D22" s="10" t="s">
        <v>2</v>
      </c>
      <c r="E22" s="10" t="s">
        <v>12</v>
      </c>
      <c r="F22" s="10" t="s">
        <v>33</v>
      </c>
    </row>
    <row r="23" spans="1:6">
      <c r="A23" s="7">
        <v>25061</v>
      </c>
      <c r="B23" s="8" t="s">
        <v>23</v>
      </c>
      <c r="C23" s="9" t="s">
        <v>24</v>
      </c>
      <c r="D23" s="10" t="s">
        <v>5</v>
      </c>
      <c r="E23" s="10" t="s">
        <v>5</v>
      </c>
      <c r="F23" s="10" t="s">
        <v>2</v>
      </c>
    </row>
    <row r="24" spans="1:6">
      <c r="A24" s="7">
        <v>8949</v>
      </c>
      <c r="B24" s="8" t="s">
        <v>113</v>
      </c>
      <c r="C24" s="9" t="s">
        <v>114</v>
      </c>
      <c r="D24" s="10" t="s">
        <v>5</v>
      </c>
      <c r="E24" s="10" t="s">
        <v>5</v>
      </c>
      <c r="F24" s="10" t="s">
        <v>2</v>
      </c>
    </row>
    <row r="25" spans="1:6">
      <c r="A25" s="7">
        <v>7709</v>
      </c>
      <c r="B25" s="8" t="s">
        <v>150</v>
      </c>
      <c r="C25" s="9" t="s">
        <v>151</v>
      </c>
      <c r="D25" s="10" t="s">
        <v>21</v>
      </c>
      <c r="E25" s="10" t="s">
        <v>2</v>
      </c>
      <c r="F25" s="10" t="s">
        <v>2</v>
      </c>
    </row>
    <row r="26" spans="1:6">
      <c r="A26" s="7">
        <v>25114</v>
      </c>
      <c r="B26" s="8" t="s">
        <v>36</v>
      </c>
      <c r="C26" s="9" t="s">
        <v>37</v>
      </c>
      <c r="D26" s="10" t="s">
        <v>2</v>
      </c>
      <c r="E26" s="10" t="s">
        <v>5</v>
      </c>
      <c r="F26" s="10" t="s">
        <v>2</v>
      </c>
    </row>
    <row r="27" spans="1:6">
      <c r="A27" s="7">
        <v>5281</v>
      </c>
      <c r="B27" s="8" t="s">
        <v>97</v>
      </c>
      <c r="C27" s="9" t="s">
        <v>98</v>
      </c>
      <c r="D27" s="10" t="s">
        <v>18</v>
      </c>
      <c r="E27" s="10" t="s">
        <v>18</v>
      </c>
      <c r="F27" s="10" t="s">
        <v>18</v>
      </c>
    </row>
    <row r="28" spans="1:6">
      <c r="A28" s="7">
        <v>8947</v>
      </c>
      <c r="B28" s="8" t="s">
        <v>115</v>
      </c>
      <c r="C28" s="9" t="s">
        <v>116</v>
      </c>
      <c r="D28" s="10" t="s">
        <v>30</v>
      </c>
      <c r="E28" s="10" t="s">
        <v>5</v>
      </c>
      <c r="F28" s="10" t="s">
        <v>2</v>
      </c>
    </row>
    <row r="29" spans="1:6">
      <c r="A29" s="7">
        <v>7713</v>
      </c>
      <c r="B29" s="8" t="s">
        <v>152</v>
      </c>
      <c r="C29" s="9" t="s">
        <v>153</v>
      </c>
      <c r="D29" s="10" t="s">
        <v>5</v>
      </c>
      <c r="E29" s="10" t="s">
        <v>2</v>
      </c>
      <c r="F29" s="10" t="s">
        <v>2</v>
      </c>
    </row>
    <row r="30" spans="1:6">
      <c r="A30" s="7">
        <v>7714</v>
      </c>
      <c r="B30" s="8" t="s">
        <v>154</v>
      </c>
      <c r="C30" s="9" t="s">
        <v>155</v>
      </c>
      <c r="D30" s="10" t="s">
        <v>2</v>
      </c>
      <c r="E30" s="10" t="s">
        <v>2</v>
      </c>
      <c r="F30" s="10" t="s">
        <v>2</v>
      </c>
    </row>
    <row r="31" spans="1:6">
      <c r="A31" s="7">
        <v>24375</v>
      </c>
      <c r="B31" s="8" t="s">
        <v>8</v>
      </c>
      <c r="C31" s="9" t="s">
        <v>9</v>
      </c>
      <c r="D31" s="10" t="s">
        <v>2</v>
      </c>
      <c r="E31" s="10" t="s">
        <v>2</v>
      </c>
      <c r="F31" s="10" t="s">
        <v>2</v>
      </c>
    </row>
    <row r="32" spans="1:6">
      <c r="A32" s="7">
        <v>25063</v>
      </c>
      <c r="B32" s="8" t="s">
        <v>25</v>
      </c>
      <c r="C32" s="9" t="s">
        <v>26</v>
      </c>
      <c r="D32" s="10" t="s">
        <v>27</v>
      </c>
      <c r="E32" s="10" t="s">
        <v>5</v>
      </c>
      <c r="F32" s="10" t="s">
        <v>2</v>
      </c>
    </row>
    <row r="33" spans="1:6">
      <c r="A33" s="7">
        <v>3196</v>
      </c>
      <c r="B33" s="8" t="s">
        <v>173</v>
      </c>
      <c r="C33" s="9" t="s">
        <v>174</v>
      </c>
      <c r="D33" s="10" t="s">
        <v>30</v>
      </c>
      <c r="E33" s="10" t="s">
        <v>83</v>
      </c>
      <c r="F33" s="10" t="s">
        <v>83</v>
      </c>
    </row>
    <row r="34" spans="1:6">
      <c r="A34" s="7">
        <v>8955</v>
      </c>
      <c r="B34" s="8" t="s">
        <v>117</v>
      </c>
      <c r="C34" s="9" t="s">
        <v>118</v>
      </c>
      <c r="D34" s="10" t="s">
        <v>5</v>
      </c>
      <c r="E34" s="10" t="s">
        <v>119</v>
      </c>
      <c r="F34" s="10" t="s">
        <v>2</v>
      </c>
    </row>
    <row r="35" spans="1:6">
      <c r="A35" s="7">
        <v>25064</v>
      </c>
      <c r="B35" s="8" t="s">
        <v>28</v>
      </c>
      <c r="C35" s="9" t="s">
        <v>29</v>
      </c>
      <c r="D35" s="10" t="s">
        <v>2</v>
      </c>
      <c r="E35" s="10" t="s">
        <v>30</v>
      </c>
      <c r="F35" s="10" t="s">
        <v>12</v>
      </c>
    </row>
    <row r="36" spans="1:6">
      <c r="A36" s="7">
        <v>6698</v>
      </c>
      <c r="B36" s="8" t="s">
        <v>162</v>
      </c>
      <c r="C36" s="9" t="s">
        <v>163</v>
      </c>
      <c r="D36" s="10" t="s">
        <v>90</v>
      </c>
      <c r="E36" s="10" t="s">
        <v>2</v>
      </c>
      <c r="F36" s="10" t="s">
        <v>2</v>
      </c>
    </row>
    <row r="37" spans="1:6">
      <c r="A37" s="7">
        <v>25697</v>
      </c>
      <c r="B37" s="8" t="s">
        <v>48</v>
      </c>
      <c r="C37" s="9" t="s">
        <v>49</v>
      </c>
      <c r="D37" s="10" t="s">
        <v>2</v>
      </c>
      <c r="E37" s="10" t="s">
        <v>2</v>
      </c>
      <c r="F37" s="10" t="s">
        <v>2</v>
      </c>
    </row>
    <row r="38" spans="1:6">
      <c r="A38" s="7">
        <v>949</v>
      </c>
      <c r="B38" s="8" t="s">
        <v>93</v>
      </c>
      <c r="C38" s="9" t="s">
        <v>94</v>
      </c>
      <c r="D38" s="10" t="s">
        <v>27</v>
      </c>
      <c r="E38" s="10" t="s">
        <v>2</v>
      </c>
      <c r="F38" s="10" t="s">
        <v>83</v>
      </c>
    </row>
    <row r="39" spans="1:6">
      <c r="A39" s="7">
        <v>26514</v>
      </c>
      <c r="B39" s="8" t="s">
        <v>54</v>
      </c>
      <c r="C39" s="9" t="s">
        <v>55</v>
      </c>
      <c r="D39" s="10" t="s">
        <v>5</v>
      </c>
      <c r="E39" s="10" t="s">
        <v>2</v>
      </c>
      <c r="F39" s="10" t="s">
        <v>12</v>
      </c>
    </row>
    <row r="40" spans="1:6">
      <c r="A40" s="7">
        <v>8033</v>
      </c>
      <c r="B40" s="8" t="s">
        <v>120</v>
      </c>
      <c r="C40" s="9" t="s">
        <v>121</v>
      </c>
      <c r="D40" s="10" t="s">
        <v>5</v>
      </c>
      <c r="E40" s="10" t="s">
        <v>2</v>
      </c>
      <c r="F40" s="10" t="s">
        <v>27</v>
      </c>
    </row>
    <row r="41" spans="1:6">
      <c r="A41" s="7">
        <v>25065</v>
      </c>
      <c r="B41" s="8" t="s">
        <v>31</v>
      </c>
      <c r="C41" s="9" t="s">
        <v>32</v>
      </c>
      <c r="D41" s="10" t="s">
        <v>2</v>
      </c>
      <c r="E41" s="10" t="s">
        <v>33</v>
      </c>
      <c r="F41" s="10" t="s">
        <v>2</v>
      </c>
    </row>
    <row r="42" spans="1:6">
      <c r="A42" s="7">
        <v>26564</v>
      </c>
      <c r="B42" s="8" t="s">
        <v>58</v>
      </c>
      <c r="C42" s="9" t="s">
        <v>59</v>
      </c>
      <c r="D42" s="10" t="s">
        <v>30</v>
      </c>
      <c r="E42" s="10" t="s">
        <v>30</v>
      </c>
      <c r="F42" s="10" t="s">
        <v>12</v>
      </c>
    </row>
    <row r="43" spans="1:6">
      <c r="A43" s="7">
        <v>27586</v>
      </c>
      <c r="B43" s="8" t="s">
        <v>86</v>
      </c>
      <c r="C43" s="9" t="s">
        <v>87</v>
      </c>
      <c r="D43" s="10" t="s">
        <v>2</v>
      </c>
      <c r="E43" s="10" t="s">
        <v>27</v>
      </c>
      <c r="F43" s="10" t="s">
        <v>2</v>
      </c>
    </row>
    <row r="44" spans="1:6">
      <c r="A44" s="7">
        <v>9153</v>
      </c>
      <c r="B44" s="8" t="s">
        <v>122</v>
      </c>
      <c r="C44" s="9" t="s">
        <v>123</v>
      </c>
      <c r="D44" s="10" t="s">
        <v>5</v>
      </c>
      <c r="E44" s="10" t="s">
        <v>2</v>
      </c>
      <c r="F44" s="10" t="s">
        <v>2</v>
      </c>
    </row>
    <row r="45" spans="1:6">
      <c r="A45" s="7">
        <v>26853</v>
      </c>
      <c r="B45" s="8" t="s">
        <v>70</v>
      </c>
      <c r="C45" s="9" t="s">
        <v>71</v>
      </c>
      <c r="D45" s="10" t="s">
        <v>5</v>
      </c>
      <c r="E45" s="10" t="s">
        <v>5</v>
      </c>
      <c r="F45" s="10" t="s">
        <v>2</v>
      </c>
    </row>
    <row r="46" spans="1:6">
      <c r="A46" s="7">
        <v>25068</v>
      </c>
      <c r="B46" s="8" t="s">
        <v>34</v>
      </c>
      <c r="C46" s="9" t="s">
        <v>35</v>
      </c>
      <c r="D46" s="10" t="s">
        <v>5</v>
      </c>
      <c r="E46" s="10" t="s">
        <v>5</v>
      </c>
      <c r="F46" s="10" t="s">
        <v>12</v>
      </c>
    </row>
    <row r="47" spans="1:6">
      <c r="A47" s="7">
        <v>903</v>
      </c>
      <c r="B47" s="8" t="s">
        <v>177</v>
      </c>
      <c r="C47" s="9" t="s">
        <v>178</v>
      </c>
      <c r="D47" s="10" t="s">
        <v>2</v>
      </c>
      <c r="E47" s="10" t="s">
        <v>2</v>
      </c>
      <c r="F47" s="10" t="s">
        <v>2</v>
      </c>
    </row>
    <row r="48" spans="1:6">
      <c r="A48" s="7">
        <v>6219</v>
      </c>
      <c r="B48" s="8" t="s">
        <v>175</v>
      </c>
      <c r="C48" s="9" t="s">
        <v>176</v>
      </c>
      <c r="D48" s="10" t="s">
        <v>2</v>
      </c>
      <c r="E48" s="10" t="s">
        <v>27</v>
      </c>
      <c r="F48" s="10" t="s">
        <v>27</v>
      </c>
    </row>
    <row r="49" spans="1:6">
      <c r="A49" s="7">
        <v>25391</v>
      </c>
      <c r="B49" s="8" t="s">
        <v>38</v>
      </c>
      <c r="C49" s="9" t="s">
        <v>39</v>
      </c>
      <c r="D49" s="10" t="s">
        <v>5</v>
      </c>
      <c r="E49" s="10" t="s">
        <v>2</v>
      </c>
      <c r="F49" s="10" t="s">
        <v>2</v>
      </c>
    </row>
    <row r="50" spans="1:6">
      <c r="A50" s="7">
        <v>23672</v>
      </c>
      <c r="B50" s="8" t="s">
        <v>3</v>
      </c>
      <c r="C50" s="9" t="s">
        <v>4</v>
      </c>
      <c r="D50" s="10" t="s">
        <v>5</v>
      </c>
      <c r="E50" s="10" t="s">
        <v>5</v>
      </c>
      <c r="F50" s="10" t="s">
        <v>2</v>
      </c>
    </row>
    <row r="51" spans="1:6">
      <c r="A51" s="7">
        <v>26574</v>
      </c>
      <c r="B51" s="8" t="s">
        <v>68</v>
      </c>
      <c r="C51" s="9" t="s">
        <v>69</v>
      </c>
      <c r="D51" s="10" t="s">
        <v>2</v>
      </c>
      <c r="E51" s="10" t="s">
        <v>2</v>
      </c>
      <c r="F51" s="10" t="s">
        <v>2</v>
      </c>
    </row>
    <row r="52" spans="1:6">
      <c r="A52" s="7">
        <v>9171</v>
      </c>
      <c r="B52" s="8" t="s">
        <v>124</v>
      </c>
      <c r="C52" s="9" t="s">
        <v>125</v>
      </c>
      <c r="D52" s="10" t="s">
        <v>5</v>
      </c>
      <c r="E52" s="10" t="s">
        <v>2</v>
      </c>
      <c r="F52" s="10" t="s">
        <v>2</v>
      </c>
    </row>
    <row r="53" spans="1:6">
      <c r="A53" s="7">
        <v>9217</v>
      </c>
      <c r="B53" s="8" t="s">
        <v>126</v>
      </c>
      <c r="C53" s="9" t="s">
        <v>127</v>
      </c>
      <c r="D53" s="10" t="s">
        <v>2</v>
      </c>
      <c r="E53" s="10" t="s">
        <v>2</v>
      </c>
      <c r="F53" s="10" t="s">
        <v>2</v>
      </c>
    </row>
    <row r="54" spans="1:6">
      <c r="A54" s="7">
        <v>8898</v>
      </c>
      <c r="B54" s="8" t="s">
        <v>128</v>
      </c>
      <c r="C54" s="9" t="s">
        <v>129</v>
      </c>
      <c r="D54" s="10" t="s">
        <v>5</v>
      </c>
      <c r="E54" s="10" t="s">
        <v>5</v>
      </c>
      <c r="F54" s="10" t="s">
        <v>2</v>
      </c>
    </row>
    <row r="55" spans="1:6">
      <c r="A55" s="7">
        <v>26864</v>
      </c>
      <c r="B55" s="8" t="s">
        <v>78</v>
      </c>
      <c r="C55" s="9" t="s">
        <v>79</v>
      </c>
      <c r="D55" s="10" t="s">
        <v>5</v>
      </c>
      <c r="E55" s="10" t="s">
        <v>27</v>
      </c>
      <c r="F55" s="10" t="s">
        <v>27</v>
      </c>
    </row>
    <row r="56" spans="1:6">
      <c r="A56" s="7">
        <v>8952</v>
      </c>
      <c r="B56" s="8" t="s">
        <v>130</v>
      </c>
      <c r="C56" s="9" t="s">
        <v>131</v>
      </c>
      <c r="D56" s="10" t="s">
        <v>30</v>
      </c>
      <c r="E56" s="10" t="s">
        <v>5</v>
      </c>
      <c r="F56" s="10" t="s">
        <v>2</v>
      </c>
    </row>
    <row r="57" spans="1:6">
      <c r="A57" s="7">
        <v>24146</v>
      </c>
      <c r="B57" s="8" t="s">
        <v>132</v>
      </c>
      <c r="C57" s="9" t="s">
        <v>133</v>
      </c>
      <c r="D57" s="10" t="s">
        <v>2</v>
      </c>
      <c r="E57" s="10" t="s">
        <v>2</v>
      </c>
      <c r="F57" s="10" t="s">
        <v>2</v>
      </c>
    </row>
    <row r="58" spans="1:6">
      <c r="A58" s="7">
        <v>9352</v>
      </c>
      <c r="B58" s="8" t="s">
        <v>134</v>
      </c>
      <c r="C58" s="9" t="s">
        <v>135</v>
      </c>
      <c r="D58" s="10" t="s">
        <v>5</v>
      </c>
      <c r="E58" s="10" t="s">
        <v>5</v>
      </c>
      <c r="F58" s="10" t="s">
        <v>2</v>
      </c>
    </row>
    <row r="59" spans="1:6">
      <c r="A59" s="7">
        <v>9218</v>
      </c>
      <c r="B59" s="8" t="s">
        <v>136</v>
      </c>
      <c r="C59" s="9" t="s">
        <v>137</v>
      </c>
      <c r="D59" s="10" t="s">
        <v>21</v>
      </c>
      <c r="E59" s="10" t="s">
        <v>2</v>
      </c>
      <c r="F59" s="10" t="s">
        <v>2</v>
      </c>
    </row>
    <row r="60" spans="1:6">
      <c r="A60" s="7">
        <v>24336</v>
      </c>
      <c r="B60" s="8" t="s">
        <v>6</v>
      </c>
      <c r="C60" s="9" t="s">
        <v>7</v>
      </c>
      <c r="D60" s="10" t="s">
        <v>5</v>
      </c>
      <c r="E60" s="10" t="s">
        <v>5</v>
      </c>
      <c r="F60" s="10" t="s">
        <v>2</v>
      </c>
    </row>
    <row r="61" spans="1:6">
      <c r="A61" s="7">
        <v>8035</v>
      </c>
      <c r="B61" s="8" t="s">
        <v>138</v>
      </c>
      <c r="C61" s="9" t="s">
        <v>139</v>
      </c>
      <c r="D61" s="10" t="s">
        <v>5</v>
      </c>
      <c r="E61" s="10" t="s">
        <v>2</v>
      </c>
      <c r="F61" s="10" t="s">
        <v>2</v>
      </c>
    </row>
    <row r="62" spans="1:6">
      <c r="A62" s="7">
        <v>9219</v>
      </c>
      <c r="B62" s="8" t="s">
        <v>140</v>
      </c>
      <c r="C62" s="9" t="s">
        <v>141</v>
      </c>
      <c r="D62" s="10" t="s">
        <v>2</v>
      </c>
      <c r="E62" s="10" t="s">
        <v>2</v>
      </c>
      <c r="F62" s="10" t="s">
        <v>2</v>
      </c>
    </row>
    <row r="63" spans="1:6">
      <c r="A63" s="7">
        <v>26566</v>
      </c>
      <c r="B63" s="8" t="s">
        <v>60</v>
      </c>
      <c r="C63" s="9" t="s">
        <v>61</v>
      </c>
      <c r="D63" s="10" t="s">
        <v>5</v>
      </c>
      <c r="E63" s="10" t="s">
        <v>2</v>
      </c>
      <c r="F63" s="10" t="s">
        <v>12</v>
      </c>
    </row>
    <row r="64" spans="1:6">
      <c r="A64" s="7">
        <v>26855</v>
      </c>
      <c r="B64" s="8" t="s">
        <v>72</v>
      </c>
      <c r="C64" s="9" t="s">
        <v>73</v>
      </c>
      <c r="D64" s="10" t="s">
        <v>2</v>
      </c>
      <c r="E64" s="10" t="s">
        <v>30</v>
      </c>
      <c r="F64" s="10" t="s">
        <v>12</v>
      </c>
    </row>
    <row r="65" spans="1:6">
      <c r="A65" s="7">
        <v>26869</v>
      </c>
      <c r="B65" s="8" t="s">
        <v>80</v>
      </c>
      <c r="C65" s="9" t="s">
        <v>81</v>
      </c>
      <c r="D65" s="10" t="s">
        <v>18</v>
      </c>
      <c r="E65" s="10" t="s">
        <v>82</v>
      </c>
      <c r="F65" s="10" t="s">
        <v>83</v>
      </c>
    </row>
    <row r="66" spans="1:6">
      <c r="A66" s="7">
        <v>23295</v>
      </c>
      <c r="B66" s="8" t="s">
        <v>160</v>
      </c>
      <c r="C66" s="9" t="s">
        <v>161</v>
      </c>
      <c r="D66" s="10" t="s">
        <v>2</v>
      </c>
      <c r="E66" s="10" t="s">
        <v>12</v>
      </c>
      <c r="F66" s="10" t="s">
        <v>2</v>
      </c>
    </row>
    <row r="67" spans="1:6">
      <c r="A67" s="7">
        <v>26858</v>
      </c>
      <c r="B67" s="8" t="s">
        <v>76</v>
      </c>
      <c r="C67" s="9" t="s">
        <v>77</v>
      </c>
      <c r="D67" s="10" t="s">
        <v>2</v>
      </c>
      <c r="E67" s="10" t="s">
        <v>2</v>
      </c>
      <c r="F67" s="10" t="s">
        <v>2</v>
      </c>
    </row>
    <row r="68" spans="1:6">
      <c r="A68" s="7">
        <v>26857</v>
      </c>
      <c r="B68" s="8" t="s">
        <v>74</v>
      </c>
      <c r="C68" s="9" t="s">
        <v>75</v>
      </c>
      <c r="D68" s="10" t="s">
        <v>2</v>
      </c>
      <c r="E68" s="10" t="s">
        <v>5</v>
      </c>
      <c r="F68" s="10" t="s">
        <v>2</v>
      </c>
    </row>
    <row r="69" spans="1:6">
      <c r="A69" s="7">
        <v>1158</v>
      </c>
      <c r="B69" s="8" t="s">
        <v>166</v>
      </c>
      <c r="C69" s="9" t="s">
        <v>167</v>
      </c>
      <c r="D69" s="10" t="s">
        <v>2</v>
      </c>
      <c r="E69" s="10" t="s">
        <v>2</v>
      </c>
      <c r="F69" s="10" t="s">
        <v>2</v>
      </c>
    </row>
    <row r="70" spans="1:6">
      <c r="A70" s="7">
        <v>25416</v>
      </c>
      <c r="B70" s="8" t="s">
        <v>42</v>
      </c>
      <c r="C70" s="9" t="s">
        <v>43</v>
      </c>
      <c r="D70" s="10" t="s">
        <v>5</v>
      </c>
      <c r="E70" s="10" t="s">
        <v>2</v>
      </c>
      <c r="F70" s="10" t="s">
        <v>2</v>
      </c>
    </row>
    <row r="71" spans="1:6">
      <c r="A71" s="7">
        <v>8954</v>
      </c>
      <c r="B71" s="8" t="s">
        <v>142</v>
      </c>
      <c r="C71" s="9" t="s">
        <v>143</v>
      </c>
      <c r="D71" s="10" t="s">
        <v>30</v>
      </c>
      <c r="E71" s="10" t="s">
        <v>5</v>
      </c>
      <c r="F71" s="10" t="s">
        <v>2</v>
      </c>
    </row>
    <row r="72" spans="1:6">
      <c r="A72" s="7">
        <v>25417</v>
      </c>
      <c r="B72" s="8" t="s">
        <v>44</v>
      </c>
      <c r="C72" s="9" t="s">
        <v>45</v>
      </c>
      <c r="D72" s="10" t="s">
        <v>2</v>
      </c>
      <c r="E72" s="10" t="s">
        <v>2</v>
      </c>
      <c r="F72" s="10" t="s">
        <v>2</v>
      </c>
    </row>
    <row r="73" spans="1:6">
      <c r="A73" s="7">
        <v>25733</v>
      </c>
      <c r="B73" s="8" t="s">
        <v>50</v>
      </c>
      <c r="C73" s="9" t="s">
        <v>51</v>
      </c>
      <c r="D73" s="10" t="s">
        <v>2</v>
      </c>
      <c r="E73" s="10" t="s">
        <v>2</v>
      </c>
      <c r="F73" s="10" t="s">
        <v>2</v>
      </c>
    </row>
    <row r="74" spans="1:6">
      <c r="A74" s="7">
        <v>24429</v>
      </c>
      <c r="B74" s="8" t="s">
        <v>13</v>
      </c>
      <c r="C74" s="9" t="s">
        <v>14</v>
      </c>
      <c r="D74" s="10" t="s">
        <v>5</v>
      </c>
      <c r="E74" s="10" t="s">
        <v>5</v>
      </c>
      <c r="F74" s="10" t="s">
        <v>15</v>
      </c>
    </row>
    <row r="75" spans="1:6">
      <c r="A75" s="7">
        <v>24376</v>
      </c>
      <c r="B75" s="8" t="s">
        <v>10</v>
      </c>
      <c r="C75" s="9" t="s">
        <v>11</v>
      </c>
      <c r="D75" s="10" t="s">
        <v>5</v>
      </c>
      <c r="E75" s="10" t="s">
        <v>5</v>
      </c>
      <c r="F75" s="10" t="s">
        <v>12</v>
      </c>
    </row>
    <row r="76" spans="1:6">
      <c r="A76" s="7">
        <v>26568</v>
      </c>
      <c r="B76" s="8" t="s">
        <v>62</v>
      </c>
      <c r="C76" s="9" t="s">
        <v>63</v>
      </c>
      <c r="D76" s="10" t="s">
        <v>5</v>
      </c>
      <c r="E76" s="10" t="s">
        <v>2</v>
      </c>
      <c r="F76" s="10" t="s">
        <v>2</v>
      </c>
    </row>
    <row r="77" spans="1:6">
      <c r="A77" s="7">
        <v>9350</v>
      </c>
      <c r="B77" s="8" t="s">
        <v>144</v>
      </c>
      <c r="C77" s="9" t="s">
        <v>145</v>
      </c>
      <c r="D77" s="10" t="s">
        <v>5</v>
      </c>
      <c r="E77" s="10" t="s">
        <v>12</v>
      </c>
      <c r="F77" s="10" t="s">
        <v>2</v>
      </c>
    </row>
    <row r="78" spans="1:6">
      <c r="A78" s="7">
        <v>7768</v>
      </c>
      <c r="B78" s="8" t="s">
        <v>158</v>
      </c>
      <c r="C78" s="9" t="s">
        <v>159</v>
      </c>
      <c r="D78" s="10" t="s">
        <v>2</v>
      </c>
      <c r="E78" s="10" t="s">
        <v>2</v>
      </c>
      <c r="F78" s="10" t="s">
        <v>2</v>
      </c>
    </row>
    <row r="79" spans="1:6">
      <c r="A79" s="7">
        <v>23171</v>
      </c>
      <c r="B79" s="8" t="s">
        <v>1</v>
      </c>
      <c r="C79" s="9" t="s">
        <v>1015</v>
      </c>
      <c r="D79" s="10" t="s">
        <v>2</v>
      </c>
      <c r="E79" s="10" t="s">
        <v>2</v>
      </c>
      <c r="F79" s="10" t="s">
        <v>2</v>
      </c>
    </row>
    <row r="80" spans="1:6">
      <c r="A80" s="7">
        <v>9059</v>
      </c>
      <c r="B80" s="8" t="s">
        <v>146</v>
      </c>
      <c r="C80" s="9" t="s">
        <v>147</v>
      </c>
      <c r="D80" s="10" t="s">
        <v>5</v>
      </c>
      <c r="E80" s="10" t="s">
        <v>5</v>
      </c>
      <c r="F80" s="10" t="s">
        <v>27</v>
      </c>
    </row>
    <row r="81" spans="1:6">
      <c r="A81" s="7">
        <v>25420</v>
      </c>
      <c r="B81" s="8" t="s">
        <v>46</v>
      </c>
      <c r="C81" s="9" t="s">
        <v>47</v>
      </c>
      <c r="D81" s="10" t="s">
        <v>2</v>
      </c>
      <c r="E81" s="10" t="s">
        <v>2</v>
      </c>
      <c r="F81" s="10" t="s">
        <v>2</v>
      </c>
    </row>
    <row r="82" spans="1:6">
      <c r="A82" s="7">
        <v>25734</v>
      </c>
      <c r="B82" s="8" t="s">
        <v>52</v>
      </c>
      <c r="C82" s="9" t="s">
        <v>53</v>
      </c>
      <c r="D82" s="10" t="s">
        <v>5</v>
      </c>
      <c r="E82" s="10" t="s">
        <v>2</v>
      </c>
      <c r="F82" s="10" t="s">
        <v>2</v>
      </c>
    </row>
    <row r="83" spans="1:6">
      <c r="A83" s="7">
        <v>26560</v>
      </c>
      <c r="B83" s="8" t="s">
        <v>56</v>
      </c>
      <c r="C83" s="9" t="s">
        <v>57</v>
      </c>
      <c r="D83" s="10" t="s">
        <v>2</v>
      </c>
      <c r="E83" s="10" t="s">
        <v>2</v>
      </c>
      <c r="F83" s="10" t="s">
        <v>2</v>
      </c>
    </row>
    <row r="84" spans="1:6">
      <c r="A84" s="7">
        <v>7723</v>
      </c>
      <c r="B84" s="8" t="s">
        <v>156</v>
      </c>
      <c r="C84" s="9" t="s">
        <v>157</v>
      </c>
      <c r="D84" s="10" t="s">
        <v>2</v>
      </c>
      <c r="E84" s="10" t="s">
        <v>2</v>
      </c>
      <c r="F84" s="10" t="s">
        <v>2</v>
      </c>
    </row>
    <row r="85" spans="1:6">
      <c r="A85" s="7">
        <v>27585</v>
      </c>
      <c r="B85" s="8" t="s">
        <v>84</v>
      </c>
      <c r="C85" s="9" t="s">
        <v>85</v>
      </c>
      <c r="D85" s="10" t="s">
        <v>2</v>
      </c>
      <c r="E85" s="10" t="s">
        <v>2</v>
      </c>
      <c r="F85" s="10" t="s">
        <v>2</v>
      </c>
    </row>
    <row r="86" spans="1:6">
      <c r="A86" s="7">
        <v>977</v>
      </c>
      <c r="B86" s="8" t="s">
        <v>95</v>
      </c>
      <c r="C86" s="9" t="s">
        <v>96</v>
      </c>
      <c r="D86" s="10" t="s">
        <v>2</v>
      </c>
      <c r="E86" s="10" t="s">
        <v>90</v>
      </c>
      <c r="F86" s="10" t="s">
        <v>90</v>
      </c>
    </row>
    <row r="87" spans="1:6">
      <c r="A87" s="7">
        <v>4959</v>
      </c>
      <c r="B87" s="8" t="s">
        <v>282</v>
      </c>
      <c r="C87" s="9" t="s">
        <v>283</v>
      </c>
      <c r="D87" s="10" t="s">
        <v>2</v>
      </c>
      <c r="E87" s="10" t="s">
        <v>5</v>
      </c>
      <c r="F87" s="10" t="s">
        <v>2</v>
      </c>
    </row>
    <row r="88" spans="1:6">
      <c r="A88" s="7">
        <v>24626</v>
      </c>
      <c r="B88" s="8" t="s">
        <v>329</v>
      </c>
      <c r="C88" s="9" t="s">
        <v>330</v>
      </c>
      <c r="D88" s="10" t="s">
        <v>2</v>
      </c>
      <c r="E88" s="10" t="s">
        <v>2</v>
      </c>
      <c r="F88" s="10" t="s">
        <v>2</v>
      </c>
    </row>
    <row r="89" spans="1:6">
      <c r="A89" s="7">
        <v>9353</v>
      </c>
      <c r="B89" s="8" t="s">
        <v>331</v>
      </c>
      <c r="C89" s="9" t="s">
        <v>332</v>
      </c>
      <c r="D89" s="10" t="s">
        <v>2</v>
      </c>
      <c r="E89" s="10" t="s">
        <v>119</v>
      </c>
      <c r="F89" s="10" t="s">
        <v>27</v>
      </c>
    </row>
    <row r="90" spans="1:6">
      <c r="A90" s="7">
        <v>8901</v>
      </c>
      <c r="B90" s="8" t="s">
        <v>310</v>
      </c>
      <c r="C90" s="9" t="s">
        <v>311</v>
      </c>
      <c r="D90" s="10" t="s">
        <v>2</v>
      </c>
      <c r="E90" s="10" t="s">
        <v>312</v>
      </c>
      <c r="F90" s="10" t="s">
        <v>27</v>
      </c>
    </row>
    <row r="91" spans="1:6">
      <c r="A91" s="7">
        <v>24958</v>
      </c>
      <c r="B91" s="8" t="s">
        <v>260</v>
      </c>
      <c r="C91" s="9" t="s">
        <v>261</v>
      </c>
      <c r="D91" s="10" t="s">
        <v>12</v>
      </c>
      <c r="E91" s="10" t="s">
        <v>90</v>
      </c>
      <c r="F91" s="10" t="s">
        <v>2</v>
      </c>
    </row>
    <row r="92" spans="1:6">
      <c r="A92" s="7">
        <v>8672</v>
      </c>
      <c r="B92" s="8" t="s">
        <v>183</v>
      </c>
      <c r="C92" s="9" t="s">
        <v>184</v>
      </c>
      <c r="D92" s="10" t="s">
        <v>2</v>
      </c>
      <c r="E92" s="10" t="s">
        <v>2</v>
      </c>
      <c r="F92" s="10" t="s">
        <v>185</v>
      </c>
    </row>
    <row r="93" spans="1:6">
      <c r="A93" s="7">
        <v>3548</v>
      </c>
      <c r="B93" s="8" t="s">
        <v>179</v>
      </c>
      <c r="C93" s="9" t="s">
        <v>180</v>
      </c>
      <c r="D93" s="10" t="s">
        <v>2</v>
      </c>
      <c r="E93" s="10" t="s">
        <v>27</v>
      </c>
      <c r="F93" s="10" t="s">
        <v>90</v>
      </c>
    </row>
    <row r="94" spans="1:6">
      <c r="A94" s="7">
        <v>8673</v>
      </c>
      <c r="B94" s="8" t="s">
        <v>186</v>
      </c>
      <c r="C94" s="9" t="s">
        <v>187</v>
      </c>
      <c r="D94" s="10" t="s">
        <v>2</v>
      </c>
      <c r="E94" s="10" t="s">
        <v>83</v>
      </c>
      <c r="F94" s="10" t="s">
        <v>27</v>
      </c>
    </row>
    <row r="95" spans="1:6">
      <c r="A95" s="7">
        <v>3084</v>
      </c>
      <c r="B95" s="8" t="s">
        <v>181</v>
      </c>
      <c r="C95" s="9" t="s">
        <v>182</v>
      </c>
      <c r="D95" s="10" t="s">
        <v>119</v>
      </c>
      <c r="E95" s="10" t="s">
        <v>2</v>
      </c>
      <c r="F95" s="10" t="s">
        <v>90</v>
      </c>
    </row>
    <row r="96" spans="1:6">
      <c r="A96" s="7">
        <v>8908</v>
      </c>
      <c r="B96" s="8" t="s">
        <v>349</v>
      </c>
      <c r="C96" s="9" t="s">
        <v>350</v>
      </c>
      <c r="D96" s="10" t="s">
        <v>2</v>
      </c>
      <c r="E96" s="10" t="s">
        <v>2</v>
      </c>
      <c r="F96" s="10" t="s">
        <v>2</v>
      </c>
    </row>
    <row r="97" spans="1:6">
      <c r="A97" s="7">
        <v>24118</v>
      </c>
      <c r="B97" s="8" t="s">
        <v>288</v>
      </c>
      <c r="C97" s="9" t="s">
        <v>289</v>
      </c>
      <c r="D97" s="10" t="s">
        <v>2</v>
      </c>
      <c r="E97" s="10" t="s">
        <v>12</v>
      </c>
      <c r="F97" s="10" t="s">
        <v>22</v>
      </c>
    </row>
    <row r="98" spans="1:6">
      <c r="A98" s="7">
        <v>7492</v>
      </c>
      <c r="B98" s="8" t="s">
        <v>351</v>
      </c>
      <c r="C98" s="9" t="s">
        <v>352</v>
      </c>
      <c r="D98" s="10" t="s">
        <v>2</v>
      </c>
      <c r="E98" s="10" t="s">
        <v>119</v>
      </c>
      <c r="F98" s="10" t="s">
        <v>119</v>
      </c>
    </row>
    <row r="99" spans="1:6">
      <c r="A99" s="7">
        <v>26540</v>
      </c>
      <c r="B99" s="8" t="s">
        <v>268</v>
      </c>
      <c r="C99" s="9" t="s">
        <v>269</v>
      </c>
      <c r="D99" s="10" t="s">
        <v>2</v>
      </c>
      <c r="E99" s="10" t="s">
        <v>5</v>
      </c>
      <c r="F99" s="10" t="s">
        <v>2</v>
      </c>
    </row>
    <row r="100" spans="1:6">
      <c r="A100" s="7">
        <v>24959</v>
      </c>
      <c r="B100" s="8" t="s">
        <v>262</v>
      </c>
      <c r="C100" s="9" t="s">
        <v>263</v>
      </c>
      <c r="D100" s="10" t="s">
        <v>2</v>
      </c>
      <c r="E100" s="10" t="s">
        <v>2</v>
      </c>
      <c r="F100" s="10" t="s">
        <v>2</v>
      </c>
    </row>
    <row r="101" spans="1:6">
      <c r="A101" s="7">
        <v>9176</v>
      </c>
      <c r="B101" s="8" t="s">
        <v>304</v>
      </c>
      <c r="C101" s="9" t="s">
        <v>305</v>
      </c>
      <c r="D101" s="10" t="s">
        <v>2</v>
      </c>
      <c r="E101" s="10" t="s">
        <v>2</v>
      </c>
      <c r="F101" s="10" t="s">
        <v>2</v>
      </c>
    </row>
    <row r="102" spans="1:6">
      <c r="A102" s="7">
        <v>7744</v>
      </c>
      <c r="B102" s="8" t="s">
        <v>361</v>
      </c>
      <c r="C102" s="9" t="s">
        <v>362</v>
      </c>
      <c r="D102" s="10" t="s">
        <v>27</v>
      </c>
      <c r="E102" s="10" t="s">
        <v>2</v>
      </c>
      <c r="F102" s="10" t="s">
        <v>2</v>
      </c>
    </row>
    <row r="103" spans="1:6">
      <c r="A103" s="7">
        <v>1581</v>
      </c>
      <c r="B103" s="8" t="s">
        <v>375</v>
      </c>
      <c r="C103" s="9" t="s">
        <v>376</v>
      </c>
      <c r="D103" s="10" t="s">
        <v>22</v>
      </c>
      <c r="E103" s="10" t="s">
        <v>27</v>
      </c>
      <c r="F103" s="10" t="s">
        <v>27</v>
      </c>
    </row>
    <row r="104" spans="1:6">
      <c r="A104" s="7">
        <v>26544</v>
      </c>
      <c r="B104" s="8" t="s">
        <v>274</v>
      </c>
      <c r="C104" s="9" t="s">
        <v>275</v>
      </c>
      <c r="D104" s="10" t="s">
        <v>2</v>
      </c>
      <c r="E104" s="10" t="s">
        <v>2</v>
      </c>
      <c r="F104" s="10" t="s">
        <v>2</v>
      </c>
    </row>
    <row r="105" spans="1:6">
      <c r="A105" s="7">
        <v>9610</v>
      </c>
      <c r="B105" s="8" t="s">
        <v>216</v>
      </c>
      <c r="C105" s="9" t="s">
        <v>217</v>
      </c>
      <c r="D105" s="10" t="s">
        <v>2</v>
      </c>
      <c r="E105" s="10" t="s">
        <v>2</v>
      </c>
      <c r="F105" s="10" t="s">
        <v>2</v>
      </c>
    </row>
    <row r="106" spans="1:6">
      <c r="A106" s="7">
        <v>8904</v>
      </c>
      <c r="B106" s="8" t="s">
        <v>325</v>
      </c>
      <c r="C106" s="9" t="s">
        <v>326</v>
      </c>
      <c r="D106" s="10" t="s">
        <v>2</v>
      </c>
      <c r="E106" s="10" t="s">
        <v>5</v>
      </c>
      <c r="F106" s="10" t="s">
        <v>2</v>
      </c>
    </row>
    <row r="107" spans="1:6">
      <c r="A107" s="7">
        <v>6507</v>
      </c>
      <c r="B107" s="8" t="s">
        <v>284</v>
      </c>
      <c r="C107" s="9" t="s">
        <v>285</v>
      </c>
      <c r="D107" s="10" t="s">
        <v>2</v>
      </c>
      <c r="E107" s="10" t="s">
        <v>2</v>
      </c>
      <c r="F107" s="10" t="s">
        <v>2</v>
      </c>
    </row>
    <row r="108" spans="1:6">
      <c r="A108" s="7">
        <v>23677</v>
      </c>
      <c r="B108" s="8" t="s">
        <v>252</v>
      </c>
      <c r="C108" s="9" t="s">
        <v>253</v>
      </c>
      <c r="D108" s="10" t="s">
        <v>2</v>
      </c>
      <c r="E108" s="10" t="s">
        <v>2</v>
      </c>
      <c r="F108" s="10" t="s">
        <v>2</v>
      </c>
    </row>
    <row r="109" spans="1:6">
      <c r="A109" s="7">
        <v>24123</v>
      </c>
      <c r="B109" s="8" t="s">
        <v>313</v>
      </c>
      <c r="C109" s="9" t="s">
        <v>314</v>
      </c>
      <c r="D109" s="10" t="s">
        <v>2</v>
      </c>
      <c r="E109" s="10" t="s">
        <v>2</v>
      </c>
      <c r="F109" s="10" t="s">
        <v>2</v>
      </c>
    </row>
    <row r="110" spans="1:6">
      <c r="A110" s="7">
        <v>5330</v>
      </c>
      <c r="B110" s="8" t="s">
        <v>286</v>
      </c>
      <c r="C110" s="9" t="s">
        <v>287</v>
      </c>
      <c r="D110" s="10" t="s">
        <v>2</v>
      </c>
      <c r="E110" s="10" t="s">
        <v>2</v>
      </c>
      <c r="F110" s="10" t="s">
        <v>22</v>
      </c>
    </row>
    <row r="111" spans="1:6">
      <c r="A111" s="7">
        <v>7495</v>
      </c>
      <c r="B111" s="8" t="s">
        <v>353</v>
      </c>
      <c r="C111" s="9" t="s">
        <v>354</v>
      </c>
      <c r="D111" s="10" t="s">
        <v>2</v>
      </c>
      <c r="E111" s="10" t="s">
        <v>5</v>
      </c>
      <c r="F111" s="10" t="s">
        <v>27</v>
      </c>
    </row>
    <row r="112" spans="1:6">
      <c r="A112" s="7">
        <v>7790</v>
      </c>
      <c r="B112" s="8" t="s">
        <v>367</v>
      </c>
      <c r="C112" s="9" t="s">
        <v>368</v>
      </c>
      <c r="D112" s="10" t="s">
        <v>12</v>
      </c>
      <c r="E112" s="10" t="s">
        <v>119</v>
      </c>
      <c r="F112" s="10" t="s">
        <v>2</v>
      </c>
    </row>
    <row r="113" spans="1:6">
      <c r="A113" s="7">
        <v>9600</v>
      </c>
      <c r="B113" s="8" t="s">
        <v>208</v>
      </c>
      <c r="C113" s="9" t="s">
        <v>209</v>
      </c>
      <c r="D113" s="10" t="s">
        <v>2</v>
      </c>
      <c r="E113" s="10" t="s">
        <v>2</v>
      </c>
      <c r="F113" s="10" t="s">
        <v>2</v>
      </c>
    </row>
    <row r="114" spans="1:6">
      <c r="A114" s="7">
        <v>23680</v>
      </c>
      <c r="B114" s="8" t="s">
        <v>254</v>
      </c>
      <c r="C114" s="9" t="s">
        <v>255</v>
      </c>
      <c r="D114" s="10" t="s">
        <v>82</v>
      </c>
      <c r="E114" s="10" t="s">
        <v>21</v>
      </c>
      <c r="F114" s="10" t="s">
        <v>2</v>
      </c>
    </row>
    <row r="115" spans="1:6">
      <c r="A115" s="7">
        <v>744</v>
      </c>
      <c r="B115" s="8" t="s">
        <v>377</v>
      </c>
      <c r="C115" s="9" t="s">
        <v>378</v>
      </c>
      <c r="D115" s="10" t="s">
        <v>2</v>
      </c>
      <c r="E115" s="10" t="s">
        <v>2</v>
      </c>
      <c r="F115" s="10" t="s">
        <v>2</v>
      </c>
    </row>
    <row r="116" spans="1:6">
      <c r="A116" s="7">
        <v>9270</v>
      </c>
      <c r="B116" s="8" t="s">
        <v>315</v>
      </c>
      <c r="C116" s="9" t="s">
        <v>316</v>
      </c>
      <c r="D116" s="10" t="s">
        <v>2</v>
      </c>
      <c r="E116" s="10" t="s">
        <v>2</v>
      </c>
      <c r="F116" s="10" t="s">
        <v>2</v>
      </c>
    </row>
    <row r="117" spans="1:6">
      <c r="A117" s="7">
        <v>24124</v>
      </c>
      <c r="B117" s="8" t="s">
        <v>343</v>
      </c>
      <c r="C117" s="9" t="s">
        <v>344</v>
      </c>
      <c r="D117" s="10" t="s">
        <v>2</v>
      </c>
      <c r="E117" s="10" t="s">
        <v>2</v>
      </c>
      <c r="F117" s="10" t="s">
        <v>2</v>
      </c>
    </row>
    <row r="118" spans="1:6">
      <c r="A118" s="7">
        <v>1164</v>
      </c>
      <c r="B118" s="8" t="s">
        <v>381</v>
      </c>
      <c r="C118" s="9" t="s">
        <v>382</v>
      </c>
      <c r="D118" s="10" t="s">
        <v>119</v>
      </c>
      <c r="E118" s="10" t="s">
        <v>83</v>
      </c>
      <c r="F118" s="10" t="s">
        <v>83</v>
      </c>
    </row>
    <row r="119" spans="1:6">
      <c r="A119" s="7">
        <v>9605</v>
      </c>
      <c r="B119" s="8" t="s">
        <v>214</v>
      </c>
      <c r="C119" s="9" t="s">
        <v>215</v>
      </c>
      <c r="D119" s="10" t="s">
        <v>2</v>
      </c>
      <c r="E119" s="10" t="s">
        <v>2</v>
      </c>
      <c r="F119" s="10" t="s">
        <v>2</v>
      </c>
    </row>
    <row r="120" spans="1:6">
      <c r="A120" s="7">
        <v>8835</v>
      </c>
      <c r="B120" s="8" t="s">
        <v>190</v>
      </c>
      <c r="C120" s="9" t="s">
        <v>191</v>
      </c>
      <c r="D120" s="10" t="s">
        <v>2</v>
      </c>
      <c r="E120" s="10" t="s">
        <v>5</v>
      </c>
      <c r="F120" s="10" t="s">
        <v>2</v>
      </c>
    </row>
    <row r="121" spans="1:6">
      <c r="A121" s="7">
        <v>8674</v>
      </c>
      <c r="B121" s="8" t="s">
        <v>188</v>
      </c>
      <c r="C121" s="9" t="s">
        <v>189</v>
      </c>
      <c r="D121" s="10" t="s">
        <v>2</v>
      </c>
      <c r="E121" s="10" t="s">
        <v>2</v>
      </c>
      <c r="F121" s="10" t="s">
        <v>2</v>
      </c>
    </row>
    <row r="122" spans="1:6">
      <c r="A122" s="7">
        <v>7497</v>
      </c>
      <c r="B122" s="8" t="s">
        <v>355</v>
      </c>
      <c r="C122" s="9" t="s">
        <v>356</v>
      </c>
      <c r="D122" s="10" t="s">
        <v>18</v>
      </c>
      <c r="E122" s="10" t="s">
        <v>27</v>
      </c>
      <c r="F122" s="10" t="s">
        <v>228</v>
      </c>
    </row>
    <row r="123" spans="1:6">
      <c r="A123" s="7">
        <v>7498</v>
      </c>
      <c r="B123" s="8" t="s">
        <v>357</v>
      </c>
      <c r="C123" s="9" t="s">
        <v>358</v>
      </c>
      <c r="D123" s="10" t="s">
        <v>2</v>
      </c>
      <c r="E123" s="10" t="s">
        <v>22</v>
      </c>
      <c r="F123" s="10" t="s">
        <v>12</v>
      </c>
    </row>
    <row r="124" spans="1:6">
      <c r="A124" s="7">
        <v>9560</v>
      </c>
      <c r="B124" s="8" t="s">
        <v>210</v>
      </c>
      <c r="C124" s="9" t="s">
        <v>211</v>
      </c>
      <c r="D124" s="10" t="s">
        <v>119</v>
      </c>
      <c r="E124" s="10" t="s">
        <v>2</v>
      </c>
      <c r="F124" s="10" t="s">
        <v>27</v>
      </c>
    </row>
    <row r="125" spans="1:6">
      <c r="A125" s="7">
        <v>9343</v>
      </c>
      <c r="B125" s="8" t="s">
        <v>319</v>
      </c>
      <c r="C125" s="9" t="s">
        <v>320</v>
      </c>
      <c r="D125" s="10" t="s">
        <v>2</v>
      </c>
      <c r="E125" s="10" t="s">
        <v>2</v>
      </c>
      <c r="F125" s="10" t="s">
        <v>2</v>
      </c>
    </row>
    <row r="126" spans="1:6">
      <c r="A126" s="7">
        <v>9341</v>
      </c>
      <c r="B126" s="8" t="s">
        <v>321</v>
      </c>
      <c r="C126" s="9" t="s">
        <v>322</v>
      </c>
      <c r="D126" s="10" t="s">
        <v>2</v>
      </c>
      <c r="E126" s="10" t="s">
        <v>2</v>
      </c>
      <c r="F126" s="10" t="s">
        <v>2</v>
      </c>
    </row>
    <row r="127" spans="1:6">
      <c r="A127" s="7">
        <v>6338</v>
      </c>
      <c r="B127" s="8" t="s">
        <v>266</v>
      </c>
      <c r="C127" s="9" t="s">
        <v>267</v>
      </c>
      <c r="D127" s="10" t="s">
        <v>2</v>
      </c>
      <c r="E127" s="10" t="s">
        <v>2</v>
      </c>
      <c r="F127" s="10" t="s">
        <v>2</v>
      </c>
    </row>
    <row r="128" spans="1:6">
      <c r="A128" s="7">
        <v>24378</v>
      </c>
      <c r="B128" s="8" t="s">
        <v>258</v>
      </c>
      <c r="C128" s="9" t="s">
        <v>259</v>
      </c>
      <c r="D128" s="10" t="s">
        <v>27</v>
      </c>
      <c r="E128" s="10" t="s">
        <v>2</v>
      </c>
      <c r="F128" s="10" t="s">
        <v>2</v>
      </c>
    </row>
    <row r="129" spans="1:6">
      <c r="A129" s="7">
        <v>9615</v>
      </c>
      <c r="B129" s="8" t="s">
        <v>218</v>
      </c>
      <c r="C129" s="9" t="s">
        <v>219</v>
      </c>
      <c r="D129" s="10" t="s">
        <v>2</v>
      </c>
      <c r="E129" s="10" t="s">
        <v>2</v>
      </c>
      <c r="F129" s="10" t="s">
        <v>2</v>
      </c>
    </row>
    <row r="130" spans="1:6">
      <c r="A130" s="7">
        <v>24126</v>
      </c>
      <c r="B130" s="8" t="s">
        <v>323</v>
      </c>
      <c r="C130" s="9" t="s">
        <v>324</v>
      </c>
      <c r="D130" s="10" t="s">
        <v>22</v>
      </c>
      <c r="E130" s="10" t="s">
        <v>2</v>
      </c>
      <c r="F130" s="10" t="s">
        <v>2</v>
      </c>
    </row>
    <row r="131" spans="1:6">
      <c r="A131" s="7">
        <v>23676</v>
      </c>
      <c r="B131" s="8" t="s">
        <v>250</v>
      </c>
      <c r="C131" s="9" t="s">
        <v>251</v>
      </c>
      <c r="D131" s="10" t="s">
        <v>2</v>
      </c>
      <c r="E131" s="10" t="s">
        <v>2</v>
      </c>
      <c r="F131" s="10" t="s">
        <v>2</v>
      </c>
    </row>
    <row r="132" spans="1:6">
      <c r="A132" s="7">
        <v>9060</v>
      </c>
      <c r="B132" s="8" t="s">
        <v>327</v>
      </c>
      <c r="C132" s="9" t="s">
        <v>328</v>
      </c>
      <c r="D132" s="10" t="s">
        <v>2</v>
      </c>
      <c r="E132" s="10" t="s">
        <v>2</v>
      </c>
      <c r="F132" s="10" t="s">
        <v>2</v>
      </c>
    </row>
    <row r="133" spans="1:6">
      <c r="A133" s="7">
        <v>9708</v>
      </c>
      <c r="B133" s="8" t="s">
        <v>233</v>
      </c>
      <c r="C133" s="9" t="s">
        <v>234</v>
      </c>
      <c r="D133" s="10" t="s">
        <v>2</v>
      </c>
      <c r="E133" s="10" t="s">
        <v>2</v>
      </c>
      <c r="F133" s="10" t="s">
        <v>2</v>
      </c>
    </row>
    <row r="134" spans="1:6">
      <c r="A134" s="7">
        <v>9502</v>
      </c>
      <c r="B134" s="8" t="s">
        <v>194</v>
      </c>
      <c r="C134" s="9" t="s">
        <v>195</v>
      </c>
      <c r="D134" s="10" t="s">
        <v>2</v>
      </c>
      <c r="E134" s="10" t="s">
        <v>2</v>
      </c>
      <c r="F134" s="10" t="s">
        <v>2</v>
      </c>
    </row>
    <row r="135" spans="1:6">
      <c r="A135" s="7">
        <v>7807</v>
      </c>
      <c r="B135" s="8" t="s">
        <v>363</v>
      </c>
      <c r="C135" s="9" t="s">
        <v>364</v>
      </c>
      <c r="D135" s="10" t="s">
        <v>2</v>
      </c>
      <c r="E135" s="10" t="s">
        <v>2</v>
      </c>
      <c r="F135" s="10" t="s">
        <v>2</v>
      </c>
    </row>
    <row r="136" spans="1:6">
      <c r="A136" s="7">
        <v>9704</v>
      </c>
      <c r="B136" s="8" t="s">
        <v>231</v>
      </c>
      <c r="C136" s="9" t="s">
        <v>232</v>
      </c>
      <c r="D136" s="10" t="s">
        <v>2</v>
      </c>
      <c r="E136" s="10" t="s">
        <v>90</v>
      </c>
      <c r="F136" s="10" t="s">
        <v>12</v>
      </c>
    </row>
    <row r="137" spans="1:6">
      <c r="A137" s="7">
        <v>8836</v>
      </c>
      <c r="B137" s="8" t="s">
        <v>192</v>
      </c>
      <c r="C137" s="9" t="s">
        <v>193</v>
      </c>
      <c r="D137" s="10" t="s">
        <v>2</v>
      </c>
      <c r="E137" s="10" t="s">
        <v>2</v>
      </c>
      <c r="F137" s="10" t="s">
        <v>12</v>
      </c>
    </row>
    <row r="138" spans="1:6">
      <c r="A138" s="7">
        <v>24132</v>
      </c>
      <c r="B138" s="8" t="s">
        <v>333</v>
      </c>
      <c r="C138" s="9" t="s">
        <v>334</v>
      </c>
      <c r="D138" s="10" t="s">
        <v>83</v>
      </c>
      <c r="E138" s="10" t="s">
        <v>2</v>
      </c>
      <c r="F138" s="10" t="s">
        <v>185</v>
      </c>
    </row>
    <row r="139" spans="1:6">
      <c r="A139" s="7">
        <v>9631</v>
      </c>
      <c r="B139" s="8" t="s">
        <v>220</v>
      </c>
      <c r="C139" s="9" t="s">
        <v>221</v>
      </c>
      <c r="D139" s="10" t="s">
        <v>2</v>
      </c>
      <c r="E139" s="10" t="s">
        <v>2</v>
      </c>
      <c r="F139" s="10" t="s">
        <v>2</v>
      </c>
    </row>
    <row r="140" spans="1:6">
      <c r="A140" s="7">
        <v>8906</v>
      </c>
      <c r="B140" s="8" t="s">
        <v>335</v>
      </c>
      <c r="C140" s="9" t="s">
        <v>336</v>
      </c>
      <c r="D140" s="10" t="s">
        <v>2</v>
      </c>
      <c r="E140" s="10" t="s">
        <v>2</v>
      </c>
      <c r="F140" s="10" t="s">
        <v>2</v>
      </c>
    </row>
    <row r="141" spans="1:6">
      <c r="A141" s="7">
        <v>24133</v>
      </c>
      <c r="B141" s="8" t="s">
        <v>337</v>
      </c>
      <c r="C141" s="9" t="s">
        <v>338</v>
      </c>
      <c r="D141" s="10" t="s">
        <v>2</v>
      </c>
      <c r="E141" s="10" t="s">
        <v>2</v>
      </c>
      <c r="F141" s="10" t="s">
        <v>2</v>
      </c>
    </row>
    <row r="142" spans="1:6">
      <c r="A142" s="7">
        <v>6478</v>
      </c>
      <c r="B142" s="8" t="s">
        <v>212</v>
      </c>
      <c r="C142" s="9" t="s">
        <v>213</v>
      </c>
      <c r="D142" s="10" t="s">
        <v>90</v>
      </c>
      <c r="E142" s="10" t="s">
        <v>2</v>
      </c>
      <c r="F142" s="10" t="s">
        <v>18</v>
      </c>
    </row>
    <row r="143" spans="1:6">
      <c r="A143" s="7">
        <v>9715</v>
      </c>
      <c r="B143" s="8" t="s">
        <v>235</v>
      </c>
      <c r="C143" s="9" t="s">
        <v>236</v>
      </c>
      <c r="D143" s="10" t="s">
        <v>2</v>
      </c>
      <c r="E143" s="10" t="s">
        <v>2</v>
      </c>
      <c r="F143" s="10" t="s">
        <v>2</v>
      </c>
    </row>
    <row r="144" spans="1:6">
      <c r="A144" s="7">
        <v>8469</v>
      </c>
      <c r="B144" s="8" t="s">
        <v>264</v>
      </c>
      <c r="C144" s="9" t="s">
        <v>265</v>
      </c>
      <c r="D144" s="10" t="s">
        <v>2</v>
      </c>
      <c r="E144" s="10" t="s">
        <v>2</v>
      </c>
      <c r="F144" s="10" t="s">
        <v>2</v>
      </c>
    </row>
    <row r="145" spans="1:6">
      <c r="A145" s="7">
        <v>26541</v>
      </c>
      <c r="B145" s="8" t="s">
        <v>270</v>
      </c>
      <c r="C145" s="9" t="s">
        <v>271</v>
      </c>
      <c r="D145" s="10" t="s">
        <v>2</v>
      </c>
      <c r="E145" s="10" t="s">
        <v>2</v>
      </c>
      <c r="F145" s="10" t="s">
        <v>2</v>
      </c>
    </row>
    <row r="146" spans="1:6">
      <c r="A146" s="7">
        <v>9503</v>
      </c>
      <c r="B146" s="8" t="s">
        <v>196</v>
      </c>
      <c r="C146" s="9" t="s">
        <v>197</v>
      </c>
      <c r="D146" s="10" t="s">
        <v>12</v>
      </c>
      <c r="E146" s="10" t="s">
        <v>2</v>
      </c>
      <c r="F146" s="10" t="s">
        <v>2</v>
      </c>
    </row>
    <row r="147" spans="1:6">
      <c r="A147" s="7">
        <v>1469</v>
      </c>
      <c r="B147" s="8" t="s">
        <v>373</v>
      </c>
      <c r="C147" s="9" t="s">
        <v>374</v>
      </c>
      <c r="D147" s="10" t="s">
        <v>2</v>
      </c>
      <c r="E147" s="10" t="s">
        <v>2</v>
      </c>
      <c r="F147" s="10" t="s">
        <v>2</v>
      </c>
    </row>
    <row r="148" spans="1:6">
      <c r="A148" s="7">
        <v>9635</v>
      </c>
      <c r="B148" s="8" t="s">
        <v>222</v>
      </c>
      <c r="C148" s="9" t="s">
        <v>223</v>
      </c>
      <c r="D148" s="10" t="s">
        <v>2</v>
      </c>
      <c r="E148" s="10" t="s">
        <v>2</v>
      </c>
      <c r="F148" s="10" t="s">
        <v>2</v>
      </c>
    </row>
    <row r="149" spans="1:6">
      <c r="A149" s="7">
        <v>9637</v>
      </c>
      <c r="B149" s="8" t="s">
        <v>224</v>
      </c>
      <c r="C149" s="9" t="s">
        <v>225</v>
      </c>
      <c r="D149" s="10" t="s">
        <v>2</v>
      </c>
      <c r="E149" s="10" t="s">
        <v>2</v>
      </c>
      <c r="F149" s="10" t="s">
        <v>2</v>
      </c>
    </row>
    <row r="150" spans="1:6">
      <c r="A150" s="7">
        <v>24135</v>
      </c>
      <c r="B150" s="8" t="s">
        <v>347</v>
      </c>
      <c r="C150" s="9" t="s">
        <v>348</v>
      </c>
      <c r="D150" s="10" t="s">
        <v>2</v>
      </c>
      <c r="E150" s="10" t="s">
        <v>2</v>
      </c>
      <c r="F150" s="10" t="s">
        <v>119</v>
      </c>
    </row>
    <row r="151" spans="1:6">
      <c r="A151" s="7">
        <v>9642</v>
      </c>
      <c r="B151" s="8" t="s">
        <v>229</v>
      </c>
      <c r="C151" s="9" t="s">
        <v>230</v>
      </c>
      <c r="D151" s="10" t="s">
        <v>2</v>
      </c>
      <c r="E151" s="10" t="s">
        <v>2</v>
      </c>
      <c r="F151" s="10" t="s">
        <v>2</v>
      </c>
    </row>
    <row r="152" spans="1:6">
      <c r="A152" s="7">
        <v>9641</v>
      </c>
      <c r="B152" s="8" t="s">
        <v>226</v>
      </c>
      <c r="C152" s="9" t="s">
        <v>227</v>
      </c>
      <c r="D152" s="10" t="s">
        <v>2</v>
      </c>
      <c r="E152" s="10" t="s">
        <v>2</v>
      </c>
      <c r="F152" s="10" t="s">
        <v>228</v>
      </c>
    </row>
    <row r="153" spans="1:6">
      <c r="A153" s="7">
        <v>9505</v>
      </c>
      <c r="B153" s="8" t="s">
        <v>198</v>
      </c>
      <c r="C153" s="9" t="s">
        <v>199</v>
      </c>
      <c r="D153" s="10" t="s">
        <v>2</v>
      </c>
      <c r="E153" s="10" t="s">
        <v>2</v>
      </c>
      <c r="F153" s="10" t="s">
        <v>2</v>
      </c>
    </row>
    <row r="154" spans="1:6">
      <c r="A154" s="7">
        <v>9716</v>
      </c>
      <c r="B154" s="8" t="s">
        <v>237</v>
      </c>
      <c r="C154" s="9" t="s">
        <v>238</v>
      </c>
      <c r="D154" s="10" t="s">
        <v>12</v>
      </c>
      <c r="E154" s="10" t="s">
        <v>2</v>
      </c>
      <c r="F154" s="10" t="s">
        <v>2</v>
      </c>
    </row>
    <row r="155" spans="1:6">
      <c r="A155" s="7">
        <v>9718</v>
      </c>
      <c r="B155" s="8" t="s">
        <v>239</v>
      </c>
      <c r="C155" s="9" t="s">
        <v>240</v>
      </c>
      <c r="D155" s="10" t="s">
        <v>27</v>
      </c>
      <c r="E155" s="10" t="s">
        <v>22</v>
      </c>
      <c r="F155" s="10" t="s">
        <v>22</v>
      </c>
    </row>
    <row r="156" spans="1:6">
      <c r="A156" s="1">
        <v>7512</v>
      </c>
      <c r="B156" s="4" t="s">
        <v>998</v>
      </c>
      <c r="C156" s="1" t="s">
        <v>999</v>
      </c>
      <c r="D156" s="3" t="s">
        <v>12</v>
      </c>
      <c r="E156" s="3" t="s">
        <v>27</v>
      </c>
      <c r="F156" s="3" t="s">
        <v>27</v>
      </c>
    </row>
    <row r="157" spans="1:6">
      <c r="A157" s="7">
        <v>24109</v>
      </c>
      <c r="B157" s="8" t="s">
        <v>339</v>
      </c>
      <c r="C157" s="9" t="s">
        <v>340</v>
      </c>
      <c r="D157" s="10" t="s">
        <v>2</v>
      </c>
      <c r="E157" s="10" t="s">
        <v>90</v>
      </c>
      <c r="F157" s="10" t="s">
        <v>12</v>
      </c>
    </row>
    <row r="158" spans="1:6">
      <c r="A158" s="7">
        <v>8907</v>
      </c>
      <c r="B158" s="8" t="s">
        <v>341</v>
      </c>
      <c r="C158" s="9" t="s">
        <v>342</v>
      </c>
      <c r="D158" s="10" t="s">
        <v>2</v>
      </c>
      <c r="E158" s="10" t="s">
        <v>2</v>
      </c>
      <c r="F158" s="10" t="s">
        <v>2</v>
      </c>
    </row>
    <row r="159" spans="1:6">
      <c r="A159" s="7">
        <v>23662</v>
      </c>
      <c r="B159" s="8" t="s">
        <v>246</v>
      </c>
      <c r="C159" s="9" t="s">
        <v>247</v>
      </c>
      <c r="D159" s="10" t="s">
        <v>2</v>
      </c>
      <c r="E159" s="10" t="s">
        <v>2</v>
      </c>
      <c r="F159" s="10" t="s">
        <v>119</v>
      </c>
    </row>
    <row r="160" spans="1:6">
      <c r="A160" s="7">
        <v>6999</v>
      </c>
      <c r="B160" s="8" t="s">
        <v>256</v>
      </c>
      <c r="C160" s="9" t="s">
        <v>257</v>
      </c>
      <c r="D160" s="10" t="s">
        <v>119</v>
      </c>
      <c r="E160" s="10" t="s">
        <v>2</v>
      </c>
      <c r="F160" s="10" t="s">
        <v>2</v>
      </c>
    </row>
    <row r="161" spans="1:6">
      <c r="A161" s="7">
        <v>26865</v>
      </c>
      <c r="B161" s="8" t="s">
        <v>276</v>
      </c>
      <c r="C161" s="9" t="s">
        <v>277</v>
      </c>
      <c r="D161" s="10" t="s">
        <v>170</v>
      </c>
      <c r="E161" s="10" t="s">
        <v>18</v>
      </c>
      <c r="F161" s="10" t="s">
        <v>18</v>
      </c>
    </row>
    <row r="162" spans="1:6">
      <c r="A162" s="7">
        <v>27383</v>
      </c>
      <c r="B162" s="8" t="s">
        <v>280</v>
      </c>
      <c r="C162" s="9" t="s">
        <v>281</v>
      </c>
      <c r="D162" s="10" t="s">
        <v>2</v>
      </c>
      <c r="E162" s="10" t="s">
        <v>2</v>
      </c>
      <c r="F162" s="10" t="s">
        <v>12</v>
      </c>
    </row>
    <row r="163" spans="1:6">
      <c r="A163" s="7">
        <v>9594</v>
      </c>
      <c r="B163" s="8" t="s">
        <v>206</v>
      </c>
      <c r="C163" s="9" t="s">
        <v>207</v>
      </c>
      <c r="D163" s="10" t="s">
        <v>22</v>
      </c>
      <c r="E163" s="10" t="s">
        <v>2</v>
      </c>
      <c r="F163" s="10" t="s">
        <v>12</v>
      </c>
    </row>
    <row r="164" spans="1:6">
      <c r="A164" s="7">
        <v>23152</v>
      </c>
      <c r="B164" s="8" t="s">
        <v>241</v>
      </c>
      <c r="C164" s="9" t="s">
        <v>242</v>
      </c>
      <c r="D164" s="10" t="s">
        <v>243</v>
      </c>
      <c r="E164" s="10" t="s">
        <v>2</v>
      </c>
      <c r="F164" s="10" t="s">
        <v>2</v>
      </c>
    </row>
    <row r="165" spans="1:6">
      <c r="A165" s="7">
        <v>9061</v>
      </c>
      <c r="B165" s="8" t="s">
        <v>345</v>
      </c>
      <c r="C165" s="9" t="s">
        <v>346</v>
      </c>
      <c r="D165" s="10" t="s">
        <v>2</v>
      </c>
      <c r="E165" s="10" t="s">
        <v>119</v>
      </c>
      <c r="F165" s="10" t="s">
        <v>119</v>
      </c>
    </row>
    <row r="166" spans="1:6">
      <c r="A166" s="7">
        <v>6963</v>
      </c>
      <c r="B166" s="8" t="s">
        <v>317</v>
      </c>
      <c r="C166" s="9" t="s">
        <v>318</v>
      </c>
      <c r="D166" s="10" t="s">
        <v>2</v>
      </c>
      <c r="E166" s="10" t="s">
        <v>5</v>
      </c>
      <c r="F166" s="10" t="s">
        <v>2</v>
      </c>
    </row>
    <row r="167" spans="1:6">
      <c r="A167" s="7">
        <v>8946</v>
      </c>
      <c r="B167" s="8" t="s">
        <v>290</v>
      </c>
      <c r="C167" s="9" t="s">
        <v>291</v>
      </c>
      <c r="D167" s="10" t="s">
        <v>2</v>
      </c>
      <c r="E167" s="10" t="s">
        <v>5</v>
      </c>
      <c r="F167" s="10" t="s">
        <v>228</v>
      </c>
    </row>
    <row r="168" spans="1:6">
      <c r="A168" s="7">
        <v>1491</v>
      </c>
      <c r="B168" s="8" t="s">
        <v>379</v>
      </c>
      <c r="C168" s="9" t="s">
        <v>380</v>
      </c>
      <c r="D168" s="10" t="s">
        <v>119</v>
      </c>
      <c r="E168" s="10" t="s">
        <v>2</v>
      </c>
      <c r="F168" s="10" t="s">
        <v>185</v>
      </c>
    </row>
    <row r="169" spans="1:6">
      <c r="A169" s="7">
        <v>26542</v>
      </c>
      <c r="B169" s="8" t="s">
        <v>272</v>
      </c>
      <c r="C169" s="9" t="s">
        <v>273</v>
      </c>
      <c r="D169" s="10" t="s">
        <v>2</v>
      </c>
      <c r="E169" s="10" t="s">
        <v>2</v>
      </c>
      <c r="F169" s="10" t="s">
        <v>2</v>
      </c>
    </row>
    <row r="170" spans="1:6">
      <c r="A170" s="7">
        <v>7521</v>
      </c>
      <c r="B170" s="8" t="s">
        <v>359</v>
      </c>
      <c r="C170" s="9" t="s">
        <v>360</v>
      </c>
      <c r="D170" s="10" t="s">
        <v>2</v>
      </c>
      <c r="E170" s="10" t="s">
        <v>12</v>
      </c>
      <c r="F170" s="10" t="s">
        <v>12</v>
      </c>
    </row>
    <row r="171" spans="1:6">
      <c r="A171" s="7">
        <v>23663</v>
      </c>
      <c r="B171" s="8" t="s">
        <v>248</v>
      </c>
      <c r="C171" s="9" t="s">
        <v>249</v>
      </c>
      <c r="D171" s="10" t="s">
        <v>2</v>
      </c>
      <c r="E171" s="10" t="s">
        <v>2</v>
      </c>
      <c r="F171" s="10" t="s">
        <v>2</v>
      </c>
    </row>
    <row r="172" spans="1:6">
      <c r="A172" s="7">
        <v>27353</v>
      </c>
      <c r="B172" s="8" t="s">
        <v>278</v>
      </c>
      <c r="C172" s="9" t="s">
        <v>279</v>
      </c>
      <c r="D172" s="10" t="s">
        <v>2</v>
      </c>
      <c r="E172" s="10" t="s">
        <v>27</v>
      </c>
      <c r="F172" s="10" t="s">
        <v>83</v>
      </c>
    </row>
    <row r="173" spans="1:6">
      <c r="A173" s="7">
        <v>24113</v>
      </c>
      <c r="B173" s="8" t="s">
        <v>292</v>
      </c>
      <c r="C173" s="9" t="s">
        <v>293</v>
      </c>
      <c r="D173" s="10" t="s">
        <v>2</v>
      </c>
      <c r="E173" s="10" t="s">
        <v>2</v>
      </c>
      <c r="F173" s="10" t="s">
        <v>2</v>
      </c>
    </row>
    <row r="174" spans="1:6">
      <c r="A174" s="7">
        <v>24114</v>
      </c>
      <c r="B174" s="8" t="s">
        <v>294</v>
      </c>
      <c r="C174" s="9" t="s">
        <v>295</v>
      </c>
      <c r="D174" s="10" t="s">
        <v>2</v>
      </c>
      <c r="E174" s="10" t="s">
        <v>2</v>
      </c>
      <c r="F174" s="10" t="s">
        <v>2</v>
      </c>
    </row>
    <row r="175" spans="1:6">
      <c r="A175" s="7">
        <v>3180</v>
      </c>
      <c r="B175" s="8" t="s">
        <v>371</v>
      </c>
      <c r="C175" s="9" t="s">
        <v>372</v>
      </c>
      <c r="D175" s="10" t="s">
        <v>2</v>
      </c>
      <c r="E175" s="10" t="s">
        <v>21</v>
      </c>
      <c r="F175" s="10" t="s">
        <v>27</v>
      </c>
    </row>
    <row r="176" spans="1:6">
      <c r="A176" s="7">
        <v>9507</v>
      </c>
      <c r="B176" s="8" t="s">
        <v>200</v>
      </c>
      <c r="C176" s="9" t="s">
        <v>201</v>
      </c>
      <c r="D176" s="10" t="s">
        <v>2</v>
      </c>
      <c r="E176" s="10" t="s">
        <v>2</v>
      </c>
      <c r="F176" s="10" t="s">
        <v>2</v>
      </c>
    </row>
    <row r="177" spans="1:6">
      <c r="A177" s="7">
        <v>7839</v>
      </c>
      <c r="B177" s="8" t="s">
        <v>365</v>
      </c>
      <c r="C177" s="9" t="s">
        <v>366</v>
      </c>
      <c r="D177" s="10" t="s">
        <v>12</v>
      </c>
      <c r="E177" s="10" t="s">
        <v>2</v>
      </c>
      <c r="F177" s="10" t="s">
        <v>2</v>
      </c>
    </row>
    <row r="178" spans="1:6">
      <c r="A178" s="7">
        <v>23156</v>
      </c>
      <c r="B178" s="8" t="s">
        <v>244</v>
      </c>
      <c r="C178" s="9" t="s">
        <v>245</v>
      </c>
      <c r="D178" s="10" t="s">
        <v>2</v>
      </c>
      <c r="E178" s="10" t="s">
        <v>2</v>
      </c>
      <c r="F178" s="10" t="s">
        <v>2</v>
      </c>
    </row>
    <row r="179" spans="1:6">
      <c r="A179" s="7">
        <v>7840</v>
      </c>
      <c r="B179" s="8" t="s">
        <v>369</v>
      </c>
      <c r="C179" s="9" t="s">
        <v>370</v>
      </c>
      <c r="D179" s="10" t="s">
        <v>27</v>
      </c>
      <c r="E179" s="10" t="s">
        <v>243</v>
      </c>
      <c r="F179" s="10" t="s">
        <v>27</v>
      </c>
    </row>
    <row r="180" spans="1:6">
      <c r="A180" s="7">
        <v>9508</v>
      </c>
      <c r="B180" s="8" t="s">
        <v>202</v>
      </c>
      <c r="C180" s="9" t="s">
        <v>203</v>
      </c>
      <c r="D180" s="10" t="s">
        <v>2</v>
      </c>
      <c r="E180" s="10" t="s">
        <v>2</v>
      </c>
      <c r="F180" s="10" t="s">
        <v>2</v>
      </c>
    </row>
    <row r="181" spans="1:6">
      <c r="A181" s="7">
        <v>8935</v>
      </c>
      <c r="B181" s="8" t="s">
        <v>296</v>
      </c>
      <c r="C181" s="9" t="s">
        <v>297</v>
      </c>
      <c r="D181" s="10" t="s">
        <v>2</v>
      </c>
      <c r="E181" s="10" t="s">
        <v>2</v>
      </c>
      <c r="F181" s="10" t="s">
        <v>2</v>
      </c>
    </row>
    <row r="182" spans="1:6">
      <c r="A182" s="7">
        <v>24116</v>
      </c>
      <c r="B182" s="8" t="s">
        <v>298</v>
      </c>
      <c r="C182" s="9" t="s">
        <v>299</v>
      </c>
      <c r="D182" s="10" t="s">
        <v>2</v>
      </c>
      <c r="E182" s="10" t="s">
        <v>2</v>
      </c>
      <c r="F182" s="10" t="s">
        <v>119</v>
      </c>
    </row>
    <row r="183" spans="1:6">
      <c r="A183" s="7">
        <v>8679</v>
      </c>
      <c r="B183" s="8" t="s">
        <v>300</v>
      </c>
      <c r="C183" s="9" t="s">
        <v>301</v>
      </c>
      <c r="D183" s="10" t="s">
        <v>2</v>
      </c>
      <c r="E183" s="10" t="s">
        <v>2</v>
      </c>
      <c r="F183" s="10" t="s">
        <v>2</v>
      </c>
    </row>
    <row r="184" spans="1:6">
      <c r="A184" s="7">
        <v>167</v>
      </c>
      <c r="B184" s="8" t="s">
        <v>383</v>
      </c>
      <c r="C184" s="9" t="s">
        <v>384</v>
      </c>
      <c r="D184" s="10" t="s">
        <v>2</v>
      </c>
      <c r="E184" s="10" t="s">
        <v>2</v>
      </c>
      <c r="F184" s="10" t="s">
        <v>2</v>
      </c>
    </row>
    <row r="185" spans="1:6">
      <c r="A185" s="7">
        <v>9269</v>
      </c>
      <c r="B185" s="8" t="s">
        <v>302</v>
      </c>
      <c r="C185" s="9" t="s">
        <v>303</v>
      </c>
      <c r="D185" s="10" t="s">
        <v>2</v>
      </c>
      <c r="E185" s="10" t="s">
        <v>2</v>
      </c>
      <c r="F185" s="10" t="s">
        <v>2</v>
      </c>
    </row>
    <row r="186" spans="1:6">
      <c r="A186" s="7">
        <v>9682</v>
      </c>
      <c r="B186" s="8" t="s">
        <v>306</v>
      </c>
      <c r="C186" s="9" t="s">
        <v>307</v>
      </c>
      <c r="D186" s="10" t="s">
        <v>2</v>
      </c>
      <c r="E186" s="10" t="s">
        <v>2</v>
      </c>
      <c r="F186" s="10" t="s">
        <v>2</v>
      </c>
    </row>
    <row r="187" spans="1:6">
      <c r="A187" s="7">
        <v>9266</v>
      </c>
      <c r="B187" s="8" t="s">
        <v>308</v>
      </c>
      <c r="C187" s="9" t="s">
        <v>309</v>
      </c>
      <c r="D187" s="10" t="s">
        <v>2</v>
      </c>
      <c r="E187" s="10" t="s">
        <v>90</v>
      </c>
      <c r="F187" s="10" t="s">
        <v>2</v>
      </c>
    </row>
    <row r="188" spans="1:6">
      <c r="A188" s="7">
        <v>9510</v>
      </c>
      <c r="B188" s="8" t="s">
        <v>204</v>
      </c>
      <c r="C188" s="9" t="s">
        <v>205</v>
      </c>
      <c r="D188" s="10" t="s">
        <v>2</v>
      </c>
      <c r="E188" s="10" t="s">
        <v>2</v>
      </c>
      <c r="F188" s="10" t="s">
        <v>12</v>
      </c>
    </row>
    <row r="189" spans="1:6">
      <c r="A189" s="7">
        <v>741</v>
      </c>
      <c r="B189" s="8" t="s">
        <v>563</v>
      </c>
      <c r="C189" s="9" t="s">
        <v>564</v>
      </c>
      <c r="D189" s="10" t="s">
        <v>2</v>
      </c>
      <c r="E189" s="10" t="s">
        <v>119</v>
      </c>
      <c r="F189" s="10" t="s">
        <v>2</v>
      </c>
    </row>
    <row r="190" spans="1:6">
      <c r="A190" s="7">
        <v>25705</v>
      </c>
      <c r="B190" s="8" t="s">
        <v>457</v>
      </c>
      <c r="C190" s="9" t="s">
        <v>458</v>
      </c>
      <c r="D190" s="10" t="s">
        <v>2</v>
      </c>
      <c r="E190" s="10" t="s">
        <v>2</v>
      </c>
      <c r="F190" s="10" t="s">
        <v>2</v>
      </c>
    </row>
    <row r="191" spans="1:6">
      <c r="A191" s="7">
        <v>749</v>
      </c>
      <c r="B191" s="8" t="s">
        <v>997</v>
      </c>
      <c r="C191" s="9" t="s">
        <v>1016</v>
      </c>
      <c r="D191" s="10" t="s">
        <v>2</v>
      </c>
      <c r="E191" s="10" t="s">
        <v>465</v>
      </c>
      <c r="F191" s="10" t="s">
        <v>27</v>
      </c>
    </row>
    <row r="192" spans="1:6">
      <c r="A192" s="7">
        <v>8045</v>
      </c>
      <c r="B192" s="8" t="s">
        <v>488</v>
      </c>
      <c r="C192" s="9" t="s">
        <v>489</v>
      </c>
      <c r="D192" s="10" t="s">
        <v>2</v>
      </c>
      <c r="E192" s="10" t="s">
        <v>21</v>
      </c>
      <c r="F192" s="10" t="s">
        <v>2</v>
      </c>
    </row>
    <row r="193" spans="1:6">
      <c r="A193" s="7">
        <v>9683</v>
      </c>
      <c r="B193" s="8" t="s">
        <v>486</v>
      </c>
      <c r="C193" s="9" t="s">
        <v>487</v>
      </c>
      <c r="D193" s="10" t="s">
        <v>90</v>
      </c>
      <c r="E193" s="10" t="s">
        <v>2</v>
      </c>
      <c r="F193" s="10" t="s">
        <v>2</v>
      </c>
    </row>
    <row r="194" spans="1:6">
      <c r="A194" s="7">
        <v>9062</v>
      </c>
      <c r="B194" s="8" t="s">
        <v>490</v>
      </c>
      <c r="C194" s="9" t="s">
        <v>491</v>
      </c>
      <c r="D194" s="10" t="s">
        <v>2</v>
      </c>
      <c r="E194" s="10" t="s">
        <v>2</v>
      </c>
      <c r="F194" s="10" t="s">
        <v>2</v>
      </c>
    </row>
    <row r="195" spans="1:6">
      <c r="A195" s="7">
        <v>8931</v>
      </c>
      <c r="B195" s="8" t="s">
        <v>492</v>
      </c>
      <c r="C195" s="9" t="s">
        <v>493</v>
      </c>
      <c r="D195" s="10" t="s">
        <v>2</v>
      </c>
      <c r="E195" s="10" t="s">
        <v>2</v>
      </c>
      <c r="F195" s="10" t="s">
        <v>2</v>
      </c>
    </row>
    <row r="196" spans="1:6">
      <c r="A196" s="7">
        <v>8941</v>
      </c>
      <c r="B196" s="8" t="s">
        <v>494</v>
      </c>
      <c r="C196" s="9" t="s">
        <v>495</v>
      </c>
      <c r="D196" s="10" t="s">
        <v>119</v>
      </c>
      <c r="E196" s="10" t="s">
        <v>312</v>
      </c>
      <c r="F196" s="10" t="s">
        <v>2</v>
      </c>
    </row>
    <row r="197" spans="1:6">
      <c r="A197" s="7">
        <v>24335</v>
      </c>
      <c r="B197" s="8" t="s">
        <v>405</v>
      </c>
      <c r="C197" s="9" t="s">
        <v>406</v>
      </c>
      <c r="D197" s="10" t="s">
        <v>119</v>
      </c>
      <c r="E197" s="10" t="s">
        <v>2</v>
      </c>
      <c r="F197" s="10" t="s">
        <v>228</v>
      </c>
    </row>
    <row r="198" spans="1:6">
      <c r="A198" s="7">
        <v>9157</v>
      </c>
      <c r="B198" s="8" t="s">
        <v>496</v>
      </c>
      <c r="C198" s="9" t="s">
        <v>497</v>
      </c>
      <c r="D198" s="10" t="s">
        <v>27</v>
      </c>
      <c r="E198" s="10" t="s">
        <v>83</v>
      </c>
      <c r="F198" s="10" t="s">
        <v>27</v>
      </c>
    </row>
    <row r="199" spans="1:6">
      <c r="A199" s="7">
        <v>9063</v>
      </c>
      <c r="B199" s="8" t="s">
        <v>498</v>
      </c>
      <c r="C199" s="9" t="s">
        <v>499</v>
      </c>
      <c r="D199" s="10" t="s">
        <v>2</v>
      </c>
      <c r="E199" s="10" t="s">
        <v>2</v>
      </c>
      <c r="F199" s="10" t="s">
        <v>2</v>
      </c>
    </row>
    <row r="200" spans="1:6">
      <c r="A200" s="7">
        <v>23665</v>
      </c>
      <c r="B200" s="8" t="s">
        <v>411</v>
      </c>
      <c r="C200" s="9" t="s">
        <v>412</v>
      </c>
      <c r="D200" s="10" t="s">
        <v>2</v>
      </c>
      <c r="E200" s="10" t="s">
        <v>2</v>
      </c>
      <c r="F200" s="10" t="s">
        <v>83</v>
      </c>
    </row>
    <row r="201" spans="1:6">
      <c r="A201" s="7">
        <v>9410</v>
      </c>
      <c r="B201" s="8" t="s">
        <v>389</v>
      </c>
      <c r="C201" s="9" t="s">
        <v>390</v>
      </c>
      <c r="D201" s="10" t="s">
        <v>2</v>
      </c>
      <c r="E201" s="10" t="s">
        <v>2</v>
      </c>
      <c r="F201" s="10" t="s">
        <v>27</v>
      </c>
    </row>
    <row r="202" spans="1:6">
      <c r="A202" s="7">
        <v>23682</v>
      </c>
      <c r="B202" s="8" t="s">
        <v>415</v>
      </c>
      <c r="C202" s="9" t="s">
        <v>416</v>
      </c>
      <c r="D202" s="10" t="s">
        <v>2</v>
      </c>
      <c r="E202" s="10" t="s">
        <v>119</v>
      </c>
      <c r="F202" s="10" t="s">
        <v>2</v>
      </c>
    </row>
    <row r="203" spans="1:6">
      <c r="A203" s="7">
        <v>1702</v>
      </c>
      <c r="B203" s="8" t="s">
        <v>571</v>
      </c>
      <c r="C203" s="9" t="s">
        <v>572</v>
      </c>
      <c r="D203" s="10" t="s">
        <v>12</v>
      </c>
      <c r="E203" s="10" t="s">
        <v>2</v>
      </c>
      <c r="F203" s="10" t="s">
        <v>2</v>
      </c>
    </row>
    <row r="204" spans="1:6">
      <c r="A204" s="7">
        <v>9539</v>
      </c>
      <c r="B204" s="8" t="s">
        <v>395</v>
      </c>
      <c r="C204" s="9" t="s">
        <v>396</v>
      </c>
      <c r="D204" s="10" t="s">
        <v>2</v>
      </c>
      <c r="E204" s="10" t="s">
        <v>2</v>
      </c>
      <c r="F204" s="10" t="s">
        <v>2</v>
      </c>
    </row>
    <row r="205" spans="1:6">
      <c r="A205" s="7">
        <v>23686</v>
      </c>
      <c r="B205" s="8" t="s">
        <v>417</v>
      </c>
      <c r="C205" s="9" t="s">
        <v>418</v>
      </c>
      <c r="D205" s="10" t="s">
        <v>2</v>
      </c>
      <c r="E205" s="10" t="s">
        <v>2</v>
      </c>
      <c r="F205" s="10" t="s">
        <v>2</v>
      </c>
    </row>
    <row r="206" spans="1:6">
      <c r="A206" s="7">
        <v>23666</v>
      </c>
      <c r="B206" s="8" t="s">
        <v>413</v>
      </c>
      <c r="C206" s="9" t="s">
        <v>414</v>
      </c>
      <c r="D206" s="10" t="s">
        <v>2</v>
      </c>
      <c r="E206" s="10" t="s">
        <v>2</v>
      </c>
      <c r="F206" s="10" t="s">
        <v>2</v>
      </c>
    </row>
    <row r="207" spans="1:6">
      <c r="A207" s="7">
        <v>25428</v>
      </c>
      <c r="B207" s="8" t="s">
        <v>445</v>
      </c>
      <c r="C207" s="9" t="s">
        <v>446</v>
      </c>
      <c r="D207" s="10" t="s">
        <v>12</v>
      </c>
      <c r="E207" s="10" t="s">
        <v>90</v>
      </c>
      <c r="F207" s="10" t="s">
        <v>2</v>
      </c>
    </row>
    <row r="208" spans="1:6">
      <c r="A208" s="7">
        <v>8910</v>
      </c>
      <c r="B208" s="8" t="s">
        <v>500</v>
      </c>
      <c r="C208" s="9" t="s">
        <v>501</v>
      </c>
      <c r="D208" s="10" t="s">
        <v>119</v>
      </c>
      <c r="E208" s="10" t="s">
        <v>2</v>
      </c>
      <c r="F208" s="10" t="s">
        <v>2</v>
      </c>
    </row>
    <row r="209" spans="1:6">
      <c r="A209" s="7">
        <v>8912</v>
      </c>
      <c r="B209" s="8" t="s">
        <v>502</v>
      </c>
      <c r="C209" s="9" t="s">
        <v>503</v>
      </c>
      <c r="D209" s="10" t="s">
        <v>2</v>
      </c>
      <c r="E209" s="10" t="s">
        <v>312</v>
      </c>
      <c r="F209" s="10" t="s">
        <v>27</v>
      </c>
    </row>
    <row r="210" spans="1:6">
      <c r="A210" s="7">
        <v>9626</v>
      </c>
      <c r="B210" s="8" t="s">
        <v>401</v>
      </c>
      <c r="C210" s="9" t="s">
        <v>402</v>
      </c>
      <c r="D210" s="10" t="s">
        <v>27</v>
      </c>
      <c r="E210" s="10" t="s">
        <v>2</v>
      </c>
      <c r="F210" s="10" t="s">
        <v>2</v>
      </c>
    </row>
    <row r="211" spans="1:6">
      <c r="A211" s="7">
        <v>26551</v>
      </c>
      <c r="B211" s="8" t="s">
        <v>466</v>
      </c>
      <c r="C211" s="9" t="s">
        <v>467</v>
      </c>
      <c r="D211" s="10" t="s">
        <v>2</v>
      </c>
      <c r="E211" s="10" t="s">
        <v>2</v>
      </c>
      <c r="F211" s="10" t="s">
        <v>2</v>
      </c>
    </row>
    <row r="212" spans="1:6">
      <c r="A212" s="7">
        <v>24929</v>
      </c>
      <c r="B212" s="8" t="s">
        <v>435</v>
      </c>
      <c r="C212" s="9" t="s">
        <v>436</v>
      </c>
      <c r="D212" s="10" t="s">
        <v>2</v>
      </c>
      <c r="E212" s="10" t="s">
        <v>2</v>
      </c>
      <c r="F212" s="10" t="s">
        <v>2</v>
      </c>
    </row>
    <row r="213" spans="1:6">
      <c r="A213" s="7">
        <v>7543</v>
      </c>
      <c r="B213" s="8" t="s">
        <v>524</v>
      </c>
      <c r="C213" s="9" t="s">
        <v>525</v>
      </c>
      <c r="D213" s="10" t="s">
        <v>27</v>
      </c>
      <c r="E213" s="10" t="s">
        <v>2</v>
      </c>
      <c r="F213" s="10" t="s">
        <v>2</v>
      </c>
    </row>
    <row r="214" spans="1:6">
      <c r="A214" s="7">
        <v>1642</v>
      </c>
      <c r="B214" s="8" t="s">
        <v>569</v>
      </c>
      <c r="C214" s="9" t="s">
        <v>570</v>
      </c>
      <c r="D214" s="10" t="s">
        <v>2</v>
      </c>
      <c r="E214" s="10" t="s">
        <v>2</v>
      </c>
      <c r="F214" s="10" t="s">
        <v>2</v>
      </c>
    </row>
    <row r="215" spans="1:6">
      <c r="A215" s="7">
        <v>23688</v>
      </c>
      <c r="B215" s="8" t="s">
        <v>419</v>
      </c>
      <c r="C215" s="9" t="s">
        <v>420</v>
      </c>
      <c r="D215" s="10" t="s">
        <v>2</v>
      </c>
      <c r="E215" s="10" t="s">
        <v>2</v>
      </c>
      <c r="F215" s="10" t="s">
        <v>2</v>
      </c>
    </row>
    <row r="216" spans="1:6">
      <c r="A216" s="7">
        <v>24989</v>
      </c>
      <c r="B216" s="8" t="s">
        <v>439</v>
      </c>
      <c r="C216" s="9" t="s">
        <v>440</v>
      </c>
      <c r="D216" s="10" t="s">
        <v>12</v>
      </c>
      <c r="E216" s="10" t="s">
        <v>22</v>
      </c>
      <c r="F216" s="10" t="s">
        <v>22</v>
      </c>
    </row>
    <row r="217" spans="1:6">
      <c r="A217" s="7">
        <v>7869</v>
      </c>
      <c r="B217" s="8" t="s">
        <v>538</v>
      </c>
      <c r="C217" s="9" t="s">
        <v>539</v>
      </c>
      <c r="D217" s="10" t="s">
        <v>90</v>
      </c>
      <c r="E217" s="10" t="s">
        <v>2</v>
      </c>
      <c r="F217" s="10" t="s">
        <v>2</v>
      </c>
    </row>
    <row r="218" spans="1:6">
      <c r="A218" s="7">
        <v>442</v>
      </c>
      <c r="B218" s="8" t="s">
        <v>484</v>
      </c>
      <c r="C218" s="9" t="s">
        <v>485</v>
      </c>
      <c r="D218" s="10" t="s">
        <v>22</v>
      </c>
      <c r="E218" s="10" t="s">
        <v>22</v>
      </c>
      <c r="F218" s="10" t="s">
        <v>22</v>
      </c>
    </row>
    <row r="219" spans="1:6">
      <c r="A219" s="7">
        <v>7544</v>
      </c>
      <c r="B219" s="8" t="s">
        <v>526</v>
      </c>
      <c r="C219" s="9" t="s">
        <v>527</v>
      </c>
      <c r="D219" s="10" t="s">
        <v>2</v>
      </c>
      <c r="E219" s="10" t="s">
        <v>2</v>
      </c>
      <c r="F219" s="10" t="s">
        <v>185</v>
      </c>
    </row>
    <row r="220" spans="1:6">
      <c r="A220" s="7">
        <v>7871</v>
      </c>
      <c r="B220" s="8" t="s">
        <v>553</v>
      </c>
      <c r="C220" s="9" t="s">
        <v>554</v>
      </c>
      <c r="D220" s="10" t="s">
        <v>12</v>
      </c>
      <c r="E220" s="10" t="s">
        <v>2</v>
      </c>
      <c r="F220" s="10" t="s">
        <v>2</v>
      </c>
    </row>
    <row r="221" spans="1:6">
      <c r="A221" s="7">
        <v>23169</v>
      </c>
      <c r="B221" s="8" t="s">
        <v>407</v>
      </c>
      <c r="C221" s="9" t="s">
        <v>408</v>
      </c>
      <c r="D221" s="10" t="s">
        <v>2</v>
      </c>
      <c r="E221" s="10" t="s">
        <v>2</v>
      </c>
      <c r="F221" s="10" t="s">
        <v>12</v>
      </c>
    </row>
    <row r="222" spans="1:6">
      <c r="A222" s="7">
        <v>23170</v>
      </c>
      <c r="B222" s="8" t="s">
        <v>409</v>
      </c>
      <c r="C222" s="9" t="s">
        <v>410</v>
      </c>
      <c r="D222" s="10" t="s">
        <v>2</v>
      </c>
      <c r="E222" s="10" t="s">
        <v>2</v>
      </c>
      <c r="F222" s="10" t="s">
        <v>2</v>
      </c>
    </row>
    <row r="223" spans="1:6">
      <c r="A223" s="7">
        <v>23690</v>
      </c>
      <c r="B223" s="8" t="s">
        <v>421</v>
      </c>
      <c r="C223" s="9" t="s">
        <v>422</v>
      </c>
      <c r="D223" s="10" t="s">
        <v>2</v>
      </c>
      <c r="E223" s="10" t="s">
        <v>12</v>
      </c>
      <c r="F223" s="10" t="s">
        <v>12</v>
      </c>
    </row>
    <row r="224" spans="1:6">
      <c r="A224" s="7">
        <v>24385</v>
      </c>
      <c r="B224" s="8" t="s">
        <v>431</v>
      </c>
      <c r="C224" s="9" t="s">
        <v>432</v>
      </c>
      <c r="D224" s="10" t="s">
        <v>2</v>
      </c>
      <c r="E224" s="10" t="s">
        <v>2</v>
      </c>
      <c r="F224" s="10" t="s">
        <v>2</v>
      </c>
    </row>
    <row r="225" spans="1:6">
      <c r="A225" s="7">
        <v>24407</v>
      </c>
      <c r="B225" s="8" t="s">
        <v>433</v>
      </c>
      <c r="C225" s="9" t="s">
        <v>434</v>
      </c>
      <c r="D225" s="10" t="s">
        <v>2</v>
      </c>
      <c r="E225" s="10" t="s">
        <v>12</v>
      </c>
      <c r="F225" s="10" t="s">
        <v>12</v>
      </c>
    </row>
    <row r="226" spans="1:6">
      <c r="A226" s="7">
        <v>7875</v>
      </c>
      <c r="B226" s="8" t="s">
        <v>540</v>
      </c>
      <c r="C226" s="9" t="s">
        <v>541</v>
      </c>
      <c r="D226" s="10" t="s">
        <v>2</v>
      </c>
      <c r="E226" s="10" t="s">
        <v>2</v>
      </c>
      <c r="F226" s="10" t="s">
        <v>33</v>
      </c>
    </row>
    <row r="227" spans="1:6">
      <c r="A227" s="7">
        <v>7876</v>
      </c>
      <c r="B227" s="8" t="s">
        <v>542</v>
      </c>
      <c r="C227" s="9" t="s">
        <v>543</v>
      </c>
      <c r="D227" s="10" t="s">
        <v>2</v>
      </c>
      <c r="E227" s="10" t="s">
        <v>5</v>
      </c>
      <c r="F227" s="10" t="s">
        <v>2</v>
      </c>
    </row>
    <row r="228" spans="1:6">
      <c r="A228" s="7">
        <v>8913</v>
      </c>
      <c r="B228" s="8" t="s">
        <v>504</v>
      </c>
      <c r="C228" s="9" t="s">
        <v>505</v>
      </c>
      <c r="D228" s="10" t="s">
        <v>2</v>
      </c>
      <c r="E228" s="10" t="s">
        <v>12</v>
      </c>
      <c r="F228" s="10" t="s">
        <v>2</v>
      </c>
    </row>
    <row r="229" spans="1:6">
      <c r="A229" s="7">
        <v>7749</v>
      </c>
      <c r="B229" s="8" t="s">
        <v>536</v>
      </c>
      <c r="C229" s="9" t="s">
        <v>537</v>
      </c>
      <c r="D229" s="10" t="s">
        <v>2</v>
      </c>
      <c r="E229" s="10" t="s">
        <v>5</v>
      </c>
      <c r="F229" s="10" t="s">
        <v>27</v>
      </c>
    </row>
    <row r="230" spans="1:6">
      <c r="A230" s="7">
        <v>24933</v>
      </c>
      <c r="B230" s="8" t="s">
        <v>437</v>
      </c>
      <c r="C230" s="9" t="s">
        <v>438</v>
      </c>
      <c r="D230" s="10" t="s">
        <v>2</v>
      </c>
      <c r="E230" s="10" t="s">
        <v>2</v>
      </c>
      <c r="F230" s="10" t="s">
        <v>119</v>
      </c>
    </row>
    <row r="231" spans="1:6">
      <c r="A231" s="7">
        <v>25741</v>
      </c>
      <c r="B231" s="8" t="s">
        <v>459</v>
      </c>
      <c r="C231" s="9" t="s">
        <v>460</v>
      </c>
      <c r="D231" s="10" t="s">
        <v>2</v>
      </c>
      <c r="E231" s="10" t="s">
        <v>2</v>
      </c>
      <c r="F231" s="10" t="s">
        <v>2</v>
      </c>
    </row>
    <row r="232" spans="1:6">
      <c r="A232" s="7">
        <v>9064</v>
      </c>
      <c r="B232" s="8" t="s">
        <v>506</v>
      </c>
      <c r="C232" s="9" t="s">
        <v>507</v>
      </c>
      <c r="D232" s="10" t="s">
        <v>2</v>
      </c>
      <c r="E232" s="10" t="s">
        <v>2</v>
      </c>
      <c r="F232" s="10" t="s">
        <v>2</v>
      </c>
    </row>
    <row r="233" spans="1:6">
      <c r="A233" s="7">
        <v>8914</v>
      </c>
      <c r="B233" s="8" t="s">
        <v>508</v>
      </c>
      <c r="C233" s="9" t="s">
        <v>509</v>
      </c>
      <c r="D233" s="10" t="s">
        <v>2</v>
      </c>
      <c r="E233" s="10" t="s">
        <v>5</v>
      </c>
      <c r="F233" s="10" t="s">
        <v>2</v>
      </c>
    </row>
    <row r="234" spans="1:6">
      <c r="A234" s="7">
        <v>8915</v>
      </c>
      <c r="B234" s="8" t="s">
        <v>510</v>
      </c>
      <c r="C234" s="9" t="s">
        <v>511</v>
      </c>
      <c r="D234" s="10" t="s">
        <v>18</v>
      </c>
      <c r="E234" s="10" t="s">
        <v>2</v>
      </c>
      <c r="F234" s="10" t="s">
        <v>119</v>
      </c>
    </row>
    <row r="235" spans="1:6">
      <c r="A235" s="7">
        <v>7885</v>
      </c>
      <c r="B235" s="8" t="s">
        <v>555</v>
      </c>
      <c r="C235" s="9" t="s">
        <v>556</v>
      </c>
      <c r="D235" s="10" t="s">
        <v>22</v>
      </c>
      <c r="E235" s="10" t="s">
        <v>2</v>
      </c>
      <c r="F235" s="10" t="s">
        <v>2</v>
      </c>
    </row>
    <row r="236" spans="1:6">
      <c r="A236" s="7">
        <v>3521</v>
      </c>
      <c r="B236" s="8" t="s">
        <v>559</v>
      </c>
      <c r="C236" s="9" t="s">
        <v>560</v>
      </c>
      <c r="D236" s="10" t="s">
        <v>2</v>
      </c>
      <c r="E236" s="10" t="s">
        <v>5</v>
      </c>
      <c r="F236" s="10" t="s">
        <v>2</v>
      </c>
    </row>
    <row r="237" spans="1:6">
      <c r="A237" s="7">
        <v>7545</v>
      </c>
      <c r="B237" s="8" t="s">
        <v>528</v>
      </c>
      <c r="C237" s="9" t="s">
        <v>529</v>
      </c>
      <c r="D237" s="10" t="s">
        <v>12</v>
      </c>
      <c r="E237" s="10" t="s">
        <v>12</v>
      </c>
      <c r="F237" s="10" t="s">
        <v>2</v>
      </c>
    </row>
    <row r="238" spans="1:6">
      <c r="A238" s="7">
        <v>25078</v>
      </c>
      <c r="B238" s="8" t="s">
        <v>441</v>
      </c>
      <c r="C238" s="9" t="s">
        <v>442</v>
      </c>
      <c r="D238" s="10" t="s">
        <v>2</v>
      </c>
      <c r="E238" s="10" t="s">
        <v>2</v>
      </c>
      <c r="F238" s="10" t="s">
        <v>228</v>
      </c>
    </row>
    <row r="239" spans="1:6">
      <c r="A239" s="7">
        <v>7546</v>
      </c>
      <c r="B239" s="8" t="s">
        <v>530</v>
      </c>
      <c r="C239" s="9" t="s">
        <v>531</v>
      </c>
      <c r="D239" s="10" t="s">
        <v>83</v>
      </c>
      <c r="E239" s="10" t="s">
        <v>30</v>
      </c>
      <c r="F239" s="10" t="s">
        <v>22</v>
      </c>
    </row>
    <row r="240" spans="1:6">
      <c r="A240" s="7">
        <v>7888</v>
      </c>
      <c r="B240" s="8" t="s">
        <v>544</v>
      </c>
      <c r="C240" s="9" t="s">
        <v>545</v>
      </c>
      <c r="D240" s="10" t="s">
        <v>90</v>
      </c>
      <c r="E240" s="10" t="s">
        <v>546</v>
      </c>
      <c r="F240" s="10" t="s">
        <v>2</v>
      </c>
    </row>
    <row r="241" spans="1:6">
      <c r="A241" s="7">
        <v>9278</v>
      </c>
      <c r="B241" s="8" t="s">
        <v>512</v>
      </c>
      <c r="C241" s="9" t="s">
        <v>513</v>
      </c>
      <c r="D241" s="10" t="s">
        <v>2</v>
      </c>
      <c r="E241" s="10" t="s">
        <v>2</v>
      </c>
      <c r="F241" s="10" t="s">
        <v>2</v>
      </c>
    </row>
    <row r="242" spans="1:6">
      <c r="A242" s="7">
        <v>24356</v>
      </c>
      <c r="B242" s="8" t="s">
        <v>423</v>
      </c>
      <c r="C242" s="9" t="s">
        <v>424</v>
      </c>
      <c r="D242" s="10" t="s">
        <v>2</v>
      </c>
      <c r="E242" s="10" t="s">
        <v>2</v>
      </c>
      <c r="F242" s="10" t="s">
        <v>2</v>
      </c>
    </row>
    <row r="243" spans="1:6">
      <c r="A243" s="7">
        <v>7548</v>
      </c>
      <c r="B243" s="8" t="s">
        <v>532</v>
      </c>
      <c r="C243" s="9" t="s">
        <v>533</v>
      </c>
      <c r="D243" s="10" t="s">
        <v>27</v>
      </c>
      <c r="E243" s="10" t="s">
        <v>2</v>
      </c>
      <c r="F243" s="10" t="s">
        <v>2</v>
      </c>
    </row>
    <row r="244" spans="1:6">
      <c r="A244" s="7">
        <v>24379</v>
      </c>
      <c r="B244" s="8" t="s">
        <v>427</v>
      </c>
      <c r="C244" s="9" t="s">
        <v>428</v>
      </c>
      <c r="D244" s="10" t="s">
        <v>2</v>
      </c>
      <c r="E244" s="10" t="s">
        <v>2</v>
      </c>
      <c r="F244" s="10" t="s">
        <v>2</v>
      </c>
    </row>
    <row r="245" spans="1:6">
      <c r="A245" s="7">
        <v>9596</v>
      </c>
      <c r="B245" s="8" t="s">
        <v>397</v>
      </c>
      <c r="C245" s="9" t="s">
        <v>398</v>
      </c>
      <c r="D245" s="10" t="s">
        <v>2</v>
      </c>
      <c r="E245" s="10" t="s">
        <v>2</v>
      </c>
      <c r="F245" s="10" t="s">
        <v>2</v>
      </c>
    </row>
    <row r="246" spans="1:6">
      <c r="A246" s="7">
        <v>7890</v>
      </c>
      <c r="B246" s="8" t="s">
        <v>547</v>
      </c>
      <c r="C246" s="9" t="s">
        <v>548</v>
      </c>
      <c r="D246" s="10" t="s">
        <v>90</v>
      </c>
      <c r="E246" s="10" t="s">
        <v>2</v>
      </c>
      <c r="F246" s="10" t="s">
        <v>2</v>
      </c>
    </row>
    <row r="247" spans="1:6">
      <c r="A247" s="7">
        <v>24371</v>
      </c>
      <c r="B247" s="8" t="s">
        <v>425</v>
      </c>
      <c r="C247" s="9" t="s">
        <v>426</v>
      </c>
      <c r="D247" s="10" t="s">
        <v>2</v>
      </c>
      <c r="E247" s="10" t="s">
        <v>2</v>
      </c>
      <c r="F247" s="10" t="s">
        <v>2</v>
      </c>
    </row>
    <row r="248" spans="1:6">
      <c r="A248" s="7">
        <v>6780</v>
      </c>
      <c r="B248" s="8" t="s">
        <v>385</v>
      </c>
      <c r="C248" s="9" t="s">
        <v>386</v>
      </c>
      <c r="D248" s="10" t="s">
        <v>27</v>
      </c>
      <c r="E248" s="10" t="s">
        <v>83</v>
      </c>
      <c r="F248" s="10" t="s">
        <v>83</v>
      </c>
    </row>
    <row r="249" spans="1:6">
      <c r="A249" s="7">
        <v>9066</v>
      </c>
      <c r="B249" s="8" t="s">
        <v>514</v>
      </c>
      <c r="C249" s="9" t="s">
        <v>515</v>
      </c>
      <c r="D249" s="10" t="s">
        <v>2</v>
      </c>
      <c r="E249" s="10" t="s">
        <v>2</v>
      </c>
      <c r="F249" s="10" t="s">
        <v>12</v>
      </c>
    </row>
    <row r="250" spans="1:6">
      <c r="A250" s="7">
        <v>8918</v>
      </c>
      <c r="B250" s="8" t="s">
        <v>516</v>
      </c>
      <c r="C250" s="9" t="s">
        <v>517</v>
      </c>
      <c r="D250" s="10" t="s">
        <v>2</v>
      </c>
      <c r="E250" s="10" t="s">
        <v>2</v>
      </c>
      <c r="F250" s="10" t="s">
        <v>2</v>
      </c>
    </row>
    <row r="251" spans="1:6">
      <c r="A251" s="7">
        <v>7551</v>
      </c>
      <c r="B251" s="8" t="s">
        <v>534</v>
      </c>
      <c r="C251" s="9" t="s">
        <v>535</v>
      </c>
      <c r="D251" s="10" t="s">
        <v>12</v>
      </c>
      <c r="E251" s="10" t="s">
        <v>2</v>
      </c>
      <c r="F251" s="10" t="s">
        <v>12</v>
      </c>
    </row>
    <row r="252" spans="1:6">
      <c r="A252" s="7">
        <v>9423</v>
      </c>
      <c r="B252" s="8" t="s">
        <v>391</v>
      </c>
      <c r="C252" s="9" t="s">
        <v>392</v>
      </c>
      <c r="D252" s="10" t="s">
        <v>2</v>
      </c>
      <c r="E252" s="10" t="s">
        <v>2</v>
      </c>
      <c r="F252" s="10" t="s">
        <v>2</v>
      </c>
    </row>
    <row r="253" spans="1:6">
      <c r="A253" s="7">
        <v>9067</v>
      </c>
      <c r="B253" s="8" t="s">
        <v>518</v>
      </c>
      <c r="C253" s="9" t="s">
        <v>519</v>
      </c>
      <c r="D253" s="10" t="s">
        <v>2</v>
      </c>
      <c r="E253" s="10" t="s">
        <v>2</v>
      </c>
      <c r="F253" s="10" t="s">
        <v>2</v>
      </c>
    </row>
    <row r="254" spans="1:6">
      <c r="A254" s="7">
        <v>6647</v>
      </c>
      <c r="B254" s="8" t="s">
        <v>403</v>
      </c>
      <c r="C254" s="9" t="s">
        <v>404</v>
      </c>
      <c r="D254" s="10" t="s">
        <v>2</v>
      </c>
      <c r="E254" s="10" t="s">
        <v>2</v>
      </c>
      <c r="F254" s="10" t="s">
        <v>2</v>
      </c>
    </row>
    <row r="255" spans="1:6">
      <c r="A255" s="7">
        <v>27354</v>
      </c>
      <c r="B255" s="8" t="s">
        <v>476</v>
      </c>
      <c r="C255" s="9" t="s">
        <v>477</v>
      </c>
      <c r="D255" s="10" t="s">
        <v>2</v>
      </c>
      <c r="E255" s="10" t="s">
        <v>2</v>
      </c>
      <c r="F255" s="10" t="s">
        <v>2</v>
      </c>
    </row>
    <row r="256" spans="1:6">
      <c r="A256" s="7">
        <v>25678</v>
      </c>
      <c r="B256" s="8" t="s">
        <v>443</v>
      </c>
      <c r="C256" s="9" t="s">
        <v>444</v>
      </c>
      <c r="D256" s="10" t="s">
        <v>2</v>
      </c>
      <c r="E256" s="10" t="s">
        <v>12</v>
      </c>
      <c r="F256" s="10" t="s">
        <v>12</v>
      </c>
    </row>
    <row r="257" spans="1:6">
      <c r="A257" s="7">
        <v>7896</v>
      </c>
      <c r="B257" s="8" t="s">
        <v>549</v>
      </c>
      <c r="C257" s="9" t="s">
        <v>550</v>
      </c>
      <c r="D257" s="10" t="s">
        <v>2</v>
      </c>
      <c r="E257" s="10" t="s">
        <v>27</v>
      </c>
      <c r="F257" s="10" t="s">
        <v>27</v>
      </c>
    </row>
    <row r="258" spans="1:6">
      <c r="A258" s="7">
        <v>6609</v>
      </c>
      <c r="B258" s="8" t="s">
        <v>399</v>
      </c>
      <c r="C258" s="9" t="s">
        <v>400</v>
      </c>
      <c r="D258" s="10" t="s">
        <v>90</v>
      </c>
      <c r="E258" s="10" t="s">
        <v>2</v>
      </c>
      <c r="F258" s="10" t="s">
        <v>90</v>
      </c>
    </row>
    <row r="259" spans="1:6">
      <c r="A259" s="7">
        <v>26553</v>
      </c>
      <c r="B259" s="8" t="s">
        <v>468</v>
      </c>
      <c r="C259" s="9" t="s">
        <v>469</v>
      </c>
      <c r="D259" s="10" t="s">
        <v>2</v>
      </c>
      <c r="E259" s="10" t="s">
        <v>2</v>
      </c>
      <c r="F259" s="10" t="s">
        <v>2</v>
      </c>
    </row>
    <row r="260" spans="1:6">
      <c r="A260" s="7">
        <v>26554</v>
      </c>
      <c r="B260" s="8" t="s">
        <v>470</v>
      </c>
      <c r="C260" s="9" t="s">
        <v>471</v>
      </c>
      <c r="D260" s="10" t="s">
        <v>2</v>
      </c>
      <c r="E260" s="10" t="s">
        <v>2</v>
      </c>
      <c r="F260" s="10" t="s">
        <v>2</v>
      </c>
    </row>
    <row r="261" spans="1:6">
      <c r="A261" s="7">
        <v>9267</v>
      </c>
      <c r="B261" s="8" t="s">
        <v>520</v>
      </c>
      <c r="C261" s="9" t="s">
        <v>521</v>
      </c>
      <c r="D261" s="10" t="s">
        <v>2</v>
      </c>
      <c r="E261" s="10" t="s">
        <v>2</v>
      </c>
      <c r="F261" s="10" t="s">
        <v>2</v>
      </c>
    </row>
    <row r="262" spans="1:6">
      <c r="A262" s="7">
        <v>3469</v>
      </c>
      <c r="B262" s="8" t="s">
        <v>567</v>
      </c>
      <c r="C262" s="9" t="s">
        <v>568</v>
      </c>
      <c r="D262" s="10" t="s">
        <v>119</v>
      </c>
      <c r="E262" s="10" t="s">
        <v>27</v>
      </c>
      <c r="F262" s="10" t="s">
        <v>83</v>
      </c>
    </row>
    <row r="263" spans="1:6">
      <c r="A263" s="7">
        <v>27582</v>
      </c>
      <c r="B263" s="8" t="s">
        <v>482</v>
      </c>
      <c r="C263" s="9" t="s">
        <v>483</v>
      </c>
      <c r="D263" s="10" t="s">
        <v>2</v>
      </c>
      <c r="E263" s="10" t="s">
        <v>2</v>
      </c>
      <c r="F263" s="10" t="s">
        <v>27</v>
      </c>
    </row>
    <row r="264" spans="1:6">
      <c r="A264" s="7">
        <v>26516</v>
      </c>
      <c r="B264" s="8" t="s">
        <v>463</v>
      </c>
      <c r="C264" s="9" t="s">
        <v>464</v>
      </c>
      <c r="D264" s="10" t="s">
        <v>2</v>
      </c>
      <c r="E264" s="10" t="s">
        <v>465</v>
      </c>
      <c r="F264" s="10" t="s">
        <v>2</v>
      </c>
    </row>
    <row r="265" spans="1:6">
      <c r="A265" s="7">
        <v>25430</v>
      </c>
      <c r="B265" s="8" t="s">
        <v>447</v>
      </c>
      <c r="C265" s="9" t="s">
        <v>448</v>
      </c>
      <c r="D265" s="10" t="s">
        <v>30</v>
      </c>
      <c r="E265" s="10" t="s">
        <v>312</v>
      </c>
      <c r="F265" s="10" t="s">
        <v>27</v>
      </c>
    </row>
    <row r="266" spans="1:6">
      <c r="A266" s="7">
        <v>7903</v>
      </c>
      <c r="B266" s="8" t="s">
        <v>551</v>
      </c>
      <c r="C266" s="9" t="s">
        <v>552</v>
      </c>
      <c r="D266" s="10" t="s">
        <v>2</v>
      </c>
      <c r="E266" s="10" t="s">
        <v>83</v>
      </c>
      <c r="F266" s="10" t="s">
        <v>27</v>
      </c>
    </row>
    <row r="267" spans="1:6">
      <c r="A267" s="7">
        <v>25431</v>
      </c>
      <c r="B267" s="8" t="s">
        <v>449</v>
      </c>
      <c r="C267" s="9" t="s">
        <v>450</v>
      </c>
      <c r="D267" s="10" t="s">
        <v>2</v>
      </c>
      <c r="E267" s="10" t="s">
        <v>2</v>
      </c>
      <c r="F267" s="10" t="s">
        <v>90</v>
      </c>
    </row>
    <row r="268" spans="1:6">
      <c r="A268" s="7">
        <v>27359</v>
      </c>
      <c r="B268" s="8" t="s">
        <v>480</v>
      </c>
      <c r="C268" s="9" t="s">
        <v>481</v>
      </c>
      <c r="D268" s="10" t="s">
        <v>2</v>
      </c>
      <c r="E268" s="10" t="s">
        <v>2</v>
      </c>
      <c r="F268" s="10" t="s">
        <v>2</v>
      </c>
    </row>
    <row r="269" spans="1:6">
      <c r="A269" s="7">
        <v>3909</v>
      </c>
      <c r="B269" s="8" t="s">
        <v>387</v>
      </c>
      <c r="C269" s="9" t="s">
        <v>388</v>
      </c>
      <c r="D269" s="10" t="s">
        <v>2</v>
      </c>
      <c r="E269" s="10" t="s">
        <v>83</v>
      </c>
      <c r="F269" s="10" t="s">
        <v>83</v>
      </c>
    </row>
    <row r="270" spans="1:6">
      <c r="A270" s="7">
        <v>25432</v>
      </c>
      <c r="B270" s="8" t="s">
        <v>451</v>
      </c>
      <c r="C270" s="9" t="s">
        <v>452</v>
      </c>
      <c r="D270" s="10" t="s">
        <v>2</v>
      </c>
      <c r="E270" s="10" t="s">
        <v>12</v>
      </c>
      <c r="F270" s="10" t="s">
        <v>12</v>
      </c>
    </row>
    <row r="271" spans="1:6">
      <c r="A271" s="7">
        <v>27356</v>
      </c>
      <c r="B271" s="8" t="s">
        <v>478</v>
      </c>
      <c r="C271" s="9" t="s">
        <v>479</v>
      </c>
      <c r="D271" s="10" t="s">
        <v>2</v>
      </c>
      <c r="E271" s="10" t="s">
        <v>27</v>
      </c>
      <c r="F271" s="10" t="s">
        <v>27</v>
      </c>
    </row>
    <row r="272" spans="1:6">
      <c r="A272" s="7">
        <v>26866</v>
      </c>
      <c r="B272" s="8" t="s">
        <v>472</v>
      </c>
      <c r="C272" s="9" t="s">
        <v>473</v>
      </c>
      <c r="D272" s="10" t="s">
        <v>5</v>
      </c>
      <c r="E272" s="10" t="s">
        <v>5</v>
      </c>
      <c r="F272" s="10" t="s">
        <v>228</v>
      </c>
    </row>
    <row r="273" spans="1:6">
      <c r="A273" s="7">
        <v>26513</v>
      </c>
      <c r="B273" s="8" t="s">
        <v>461</v>
      </c>
      <c r="C273" s="9" t="s">
        <v>462</v>
      </c>
      <c r="D273" s="10" t="s">
        <v>90</v>
      </c>
      <c r="E273" s="10" t="s">
        <v>2</v>
      </c>
      <c r="F273" s="10" t="s">
        <v>2</v>
      </c>
    </row>
    <row r="274" spans="1:6">
      <c r="A274" s="7">
        <v>9424</v>
      </c>
      <c r="B274" s="8" t="s">
        <v>393</v>
      </c>
      <c r="C274" s="9" t="s">
        <v>394</v>
      </c>
      <c r="D274" s="10" t="s">
        <v>12</v>
      </c>
      <c r="E274" s="10" t="s">
        <v>12</v>
      </c>
      <c r="F274" s="10" t="s">
        <v>22</v>
      </c>
    </row>
    <row r="275" spans="1:6">
      <c r="A275" s="7">
        <v>24380</v>
      </c>
      <c r="B275" s="8" t="s">
        <v>429</v>
      </c>
      <c r="C275" s="9" t="s">
        <v>430</v>
      </c>
      <c r="D275" s="10" t="s">
        <v>2</v>
      </c>
      <c r="E275" s="10" t="s">
        <v>312</v>
      </c>
      <c r="F275" s="10" t="s">
        <v>2</v>
      </c>
    </row>
    <row r="276" spans="1:6">
      <c r="A276" s="7">
        <v>27352</v>
      </c>
      <c r="B276" s="8" t="s">
        <v>474</v>
      </c>
      <c r="C276" s="9" t="s">
        <v>475</v>
      </c>
      <c r="D276" s="10" t="s">
        <v>22</v>
      </c>
      <c r="E276" s="10" t="s">
        <v>83</v>
      </c>
      <c r="F276" s="10" t="s">
        <v>83</v>
      </c>
    </row>
    <row r="277" spans="1:6">
      <c r="A277" s="2">
        <v>7561</v>
      </c>
      <c r="B277" s="5" t="s">
        <v>1002</v>
      </c>
      <c r="C277" s="2" t="s">
        <v>1003</v>
      </c>
      <c r="D277" s="3" t="s">
        <v>12</v>
      </c>
      <c r="E277" s="3" t="s">
        <v>27</v>
      </c>
      <c r="F277" s="3" t="s">
        <v>27</v>
      </c>
    </row>
    <row r="278" spans="1:6">
      <c r="A278" s="1">
        <v>25436</v>
      </c>
      <c r="B278" s="4" t="s">
        <v>1000</v>
      </c>
      <c r="C278" s="1" t="s">
        <v>1001</v>
      </c>
      <c r="D278" s="3" t="s">
        <v>22</v>
      </c>
      <c r="E278" s="3" t="s">
        <v>27</v>
      </c>
      <c r="F278" s="3" t="s">
        <v>27</v>
      </c>
    </row>
    <row r="279" spans="1:6">
      <c r="A279" s="7">
        <v>25437</v>
      </c>
      <c r="B279" s="8" t="s">
        <v>453</v>
      </c>
      <c r="C279" s="9" t="s">
        <v>454</v>
      </c>
      <c r="D279" s="10" t="s">
        <v>2</v>
      </c>
      <c r="E279" s="10" t="s">
        <v>2</v>
      </c>
      <c r="F279" s="10" t="s">
        <v>12</v>
      </c>
    </row>
    <row r="280" spans="1:6">
      <c r="A280" s="7">
        <v>25441</v>
      </c>
      <c r="B280" s="8" t="s">
        <v>455</v>
      </c>
      <c r="C280" s="9" t="s">
        <v>456</v>
      </c>
      <c r="D280" s="10" t="s">
        <v>2</v>
      </c>
      <c r="E280" s="10" t="s">
        <v>2</v>
      </c>
      <c r="F280" s="10" t="s">
        <v>2</v>
      </c>
    </row>
    <row r="281" spans="1:6">
      <c r="A281" s="7">
        <v>2471</v>
      </c>
      <c r="B281" s="8" t="s">
        <v>565</v>
      </c>
      <c r="C281" s="9" t="s">
        <v>566</v>
      </c>
      <c r="D281" s="10" t="s">
        <v>90</v>
      </c>
      <c r="E281" s="10" t="s">
        <v>2</v>
      </c>
      <c r="F281" s="10" t="s">
        <v>27</v>
      </c>
    </row>
    <row r="282" spans="1:6">
      <c r="A282" s="7">
        <v>2528</v>
      </c>
      <c r="B282" s="8" t="s">
        <v>557</v>
      </c>
      <c r="C282" s="9" t="s">
        <v>558</v>
      </c>
      <c r="D282" s="10" t="s">
        <v>2</v>
      </c>
      <c r="E282" s="10" t="s">
        <v>2</v>
      </c>
      <c r="F282" s="10" t="s">
        <v>2</v>
      </c>
    </row>
    <row r="283" spans="1:6">
      <c r="A283" s="7">
        <v>4961</v>
      </c>
      <c r="B283" s="8" t="s">
        <v>561</v>
      </c>
      <c r="C283" s="9" t="s">
        <v>562</v>
      </c>
      <c r="D283" s="10" t="s">
        <v>2</v>
      </c>
      <c r="E283" s="10" t="s">
        <v>18</v>
      </c>
      <c r="F283" s="10" t="s">
        <v>2</v>
      </c>
    </row>
    <row r="284" spans="1:6">
      <c r="A284" s="7">
        <v>24758</v>
      </c>
      <c r="B284" s="8" t="s">
        <v>522</v>
      </c>
      <c r="C284" s="9" t="s">
        <v>523</v>
      </c>
      <c r="D284" s="10" t="s">
        <v>2</v>
      </c>
      <c r="E284" s="10" t="s">
        <v>12</v>
      </c>
      <c r="F284" s="10" t="s">
        <v>12</v>
      </c>
    </row>
    <row r="285" spans="1:6">
      <c r="A285" s="7">
        <v>24627</v>
      </c>
      <c r="B285" s="8" t="s">
        <v>713</v>
      </c>
      <c r="C285" s="9" t="s">
        <v>714</v>
      </c>
      <c r="D285" s="10" t="s">
        <v>2</v>
      </c>
      <c r="E285" s="10" t="s">
        <v>715</v>
      </c>
      <c r="F285" s="10" t="s">
        <v>2</v>
      </c>
    </row>
    <row r="286" spans="1:6">
      <c r="A286" s="7">
        <v>8047</v>
      </c>
      <c r="B286" s="8" t="s">
        <v>667</v>
      </c>
      <c r="C286" s="9" t="s">
        <v>668</v>
      </c>
      <c r="D286" s="10" t="s">
        <v>2</v>
      </c>
      <c r="E286" s="10" t="s">
        <v>2</v>
      </c>
      <c r="F286" s="10" t="s">
        <v>2</v>
      </c>
    </row>
    <row r="287" spans="1:6">
      <c r="A287" s="7">
        <v>24386</v>
      </c>
      <c r="B287" s="8" t="s">
        <v>612</v>
      </c>
      <c r="C287" s="9" t="s">
        <v>613</v>
      </c>
      <c r="D287" s="10" t="s">
        <v>2</v>
      </c>
      <c r="E287" s="10" t="s">
        <v>12</v>
      </c>
      <c r="F287" s="10" t="s">
        <v>2</v>
      </c>
    </row>
    <row r="288" spans="1:6">
      <c r="A288" s="7">
        <v>8049</v>
      </c>
      <c r="B288" s="8" t="s">
        <v>679</v>
      </c>
      <c r="C288" s="9" t="s">
        <v>680</v>
      </c>
      <c r="D288" s="10" t="s">
        <v>2</v>
      </c>
      <c r="E288" s="10" t="s">
        <v>2</v>
      </c>
      <c r="F288" s="10" t="s">
        <v>2</v>
      </c>
    </row>
    <row r="289" spans="1:6">
      <c r="A289" s="7">
        <v>23674</v>
      </c>
      <c r="B289" s="8" t="s">
        <v>606</v>
      </c>
      <c r="C289" s="9" t="s">
        <v>607</v>
      </c>
      <c r="D289" s="10" t="s">
        <v>27</v>
      </c>
      <c r="E289" s="10" t="s">
        <v>2</v>
      </c>
      <c r="F289" s="10" t="s">
        <v>228</v>
      </c>
    </row>
    <row r="290" spans="1:6">
      <c r="A290" s="7">
        <v>9693</v>
      </c>
      <c r="B290" s="8" t="s">
        <v>592</v>
      </c>
      <c r="C290" s="9" t="s">
        <v>593</v>
      </c>
      <c r="D290" s="10" t="s">
        <v>83</v>
      </c>
      <c r="E290" s="10" t="s">
        <v>2</v>
      </c>
      <c r="F290" s="10" t="s">
        <v>228</v>
      </c>
    </row>
    <row r="291" spans="1:6">
      <c r="A291" s="7">
        <v>27372</v>
      </c>
      <c r="B291" s="8" t="s">
        <v>659</v>
      </c>
      <c r="C291" s="9" t="s">
        <v>660</v>
      </c>
      <c r="D291" s="10" t="s">
        <v>2</v>
      </c>
      <c r="E291" s="10" t="s">
        <v>2</v>
      </c>
      <c r="F291" s="10" t="s">
        <v>2</v>
      </c>
    </row>
    <row r="292" spans="1:6">
      <c r="A292" s="7">
        <v>5411</v>
      </c>
      <c r="B292" s="8" t="s">
        <v>580</v>
      </c>
      <c r="C292" s="9" t="s">
        <v>581</v>
      </c>
      <c r="D292" s="10" t="s">
        <v>579</v>
      </c>
      <c r="E292" s="10" t="s">
        <v>2</v>
      </c>
      <c r="F292" s="10" t="s">
        <v>27</v>
      </c>
    </row>
    <row r="293" spans="1:6">
      <c r="A293" s="7">
        <v>8096</v>
      </c>
      <c r="B293" s="8" t="s">
        <v>681</v>
      </c>
      <c r="C293" s="9" t="s">
        <v>682</v>
      </c>
      <c r="D293" s="10" t="s">
        <v>579</v>
      </c>
      <c r="E293" s="10" t="s">
        <v>2</v>
      </c>
      <c r="F293" s="10" t="s">
        <v>2</v>
      </c>
    </row>
    <row r="294" spans="1:6">
      <c r="A294" s="7">
        <v>8976</v>
      </c>
      <c r="B294" s="8" t="s">
        <v>588</v>
      </c>
      <c r="C294" s="9" t="s">
        <v>589</v>
      </c>
      <c r="D294" s="10" t="s">
        <v>2</v>
      </c>
      <c r="E294" s="10" t="s">
        <v>27</v>
      </c>
      <c r="F294" s="10" t="s">
        <v>119</v>
      </c>
    </row>
    <row r="295" spans="1:6">
      <c r="A295" s="7">
        <v>6755</v>
      </c>
      <c r="B295" s="8" t="s">
        <v>602</v>
      </c>
      <c r="C295" s="9" t="s">
        <v>603</v>
      </c>
      <c r="D295" s="10" t="s">
        <v>2</v>
      </c>
      <c r="E295" s="10" t="s">
        <v>2</v>
      </c>
      <c r="F295" s="10" t="s">
        <v>2</v>
      </c>
    </row>
    <row r="296" spans="1:6">
      <c r="A296" s="7">
        <v>3650</v>
      </c>
      <c r="B296" s="8" t="s">
        <v>749</v>
      </c>
      <c r="C296" s="9" t="s">
        <v>750</v>
      </c>
      <c r="D296" s="10" t="s">
        <v>22</v>
      </c>
      <c r="E296" s="10" t="s">
        <v>12</v>
      </c>
      <c r="F296" s="10" t="s">
        <v>12</v>
      </c>
    </row>
    <row r="297" spans="1:6">
      <c r="A297" s="7">
        <v>7571</v>
      </c>
      <c r="B297" s="8" t="s">
        <v>718</v>
      </c>
      <c r="C297" s="9" t="s">
        <v>719</v>
      </c>
      <c r="D297" s="10" t="s">
        <v>2</v>
      </c>
      <c r="E297" s="10" t="s">
        <v>5</v>
      </c>
      <c r="F297" s="10" t="s">
        <v>2</v>
      </c>
    </row>
    <row r="298" spans="1:6">
      <c r="A298" s="7">
        <v>26523</v>
      </c>
      <c r="B298" s="8" t="s">
        <v>645</v>
      </c>
      <c r="C298" s="9" t="s">
        <v>646</v>
      </c>
      <c r="D298" s="10" t="s">
        <v>2</v>
      </c>
      <c r="E298" s="10" t="s">
        <v>2</v>
      </c>
      <c r="F298" s="10" t="s">
        <v>119</v>
      </c>
    </row>
    <row r="299" spans="1:6">
      <c r="A299" s="7">
        <v>26524</v>
      </c>
      <c r="B299" s="8" t="s">
        <v>647</v>
      </c>
      <c r="C299" s="9" t="s">
        <v>648</v>
      </c>
      <c r="D299" s="10" t="s">
        <v>90</v>
      </c>
      <c r="E299" s="10" t="s">
        <v>185</v>
      </c>
      <c r="F299" s="10" t="s">
        <v>2</v>
      </c>
    </row>
    <row r="300" spans="1:6">
      <c r="A300" s="7">
        <v>8058</v>
      </c>
      <c r="B300" s="8" t="s">
        <v>683</v>
      </c>
      <c r="C300" s="9" t="s">
        <v>684</v>
      </c>
      <c r="D300" s="10" t="s">
        <v>2</v>
      </c>
      <c r="E300" s="10" t="s">
        <v>2</v>
      </c>
      <c r="F300" s="10" t="s">
        <v>2</v>
      </c>
    </row>
    <row r="301" spans="1:6">
      <c r="A301" s="7">
        <v>8059</v>
      </c>
      <c r="B301" s="8" t="s">
        <v>669</v>
      </c>
      <c r="C301" s="9" t="s">
        <v>670</v>
      </c>
      <c r="D301" s="10" t="s">
        <v>2</v>
      </c>
      <c r="E301" s="10" t="s">
        <v>2</v>
      </c>
      <c r="F301" s="10" t="s">
        <v>2</v>
      </c>
    </row>
    <row r="302" spans="1:6">
      <c r="A302" s="7">
        <v>7573</v>
      </c>
      <c r="B302" s="8" t="s">
        <v>720</v>
      </c>
      <c r="C302" s="9" t="s">
        <v>721</v>
      </c>
      <c r="D302" s="10" t="s">
        <v>722</v>
      </c>
      <c r="E302" s="10" t="s">
        <v>27</v>
      </c>
      <c r="F302" s="10" t="s">
        <v>27</v>
      </c>
    </row>
    <row r="303" spans="1:6">
      <c r="A303" s="7">
        <v>7574</v>
      </c>
      <c r="B303" s="8" t="s">
        <v>723</v>
      </c>
      <c r="C303" s="9" t="s">
        <v>724</v>
      </c>
      <c r="D303" s="10" t="s">
        <v>725</v>
      </c>
      <c r="E303" s="10" t="s">
        <v>30</v>
      </c>
      <c r="F303" s="10" t="s">
        <v>2</v>
      </c>
    </row>
    <row r="304" spans="1:6">
      <c r="A304" s="7">
        <v>24392</v>
      </c>
      <c r="B304" s="8" t="s">
        <v>614</v>
      </c>
      <c r="C304" s="9" t="s">
        <v>615</v>
      </c>
      <c r="D304" s="10" t="s">
        <v>2</v>
      </c>
      <c r="E304" s="10" t="s">
        <v>2</v>
      </c>
      <c r="F304" s="10" t="s">
        <v>2</v>
      </c>
    </row>
    <row r="305" spans="1:6">
      <c r="A305" s="7">
        <v>7577</v>
      </c>
      <c r="B305" s="8" t="s">
        <v>726</v>
      </c>
      <c r="C305" s="9" t="s">
        <v>727</v>
      </c>
      <c r="D305" s="10" t="s">
        <v>90</v>
      </c>
      <c r="E305" s="10" t="s">
        <v>12</v>
      </c>
      <c r="F305" s="10" t="s">
        <v>2</v>
      </c>
    </row>
    <row r="306" spans="1:6">
      <c r="A306" s="7">
        <v>8060</v>
      </c>
      <c r="B306" s="8" t="s">
        <v>685</v>
      </c>
      <c r="C306" s="9" t="s">
        <v>686</v>
      </c>
      <c r="D306" s="10" t="s">
        <v>2</v>
      </c>
      <c r="E306" s="10" t="s">
        <v>2</v>
      </c>
      <c r="F306" s="10" t="s">
        <v>2</v>
      </c>
    </row>
    <row r="307" spans="1:6">
      <c r="A307" s="7">
        <v>8061</v>
      </c>
      <c r="B307" s="8" t="s">
        <v>671</v>
      </c>
      <c r="C307" s="9" t="s">
        <v>672</v>
      </c>
      <c r="D307" s="10" t="s">
        <v>2</v>
      </c>
      <c r="E307" s="10" t="s">
        <v>2</v>
      </c>
      <c r="F307" s="10" t="s">
        <v>2</v>
      </c>
    </row>
    <row r="308" spans="1:6">
      <c r="A308" s="7">
        <v>3096</v>
      </c>
      <c r="B308" s="8" t="s">
        <v>751</v>
      </c>
      <c r="C308" s="9" t="s">
        <v>752</v>
      </c>
      <c r="D308" s="10" t="s">
        <v>579</v>
      </c>
      <c r="E308" s="10" t="s">
        <v>2</v>
      </c>
      <c r="F308" s="10" t="s">
        <v>2</v>
      </c>
    </row>
    <row r="309" spans="1:6">
      <c r="A309" s="7">
        <v>24395</v>
      </c>
      <c r="B309" s="8" t="s">
        <v>616</v>
      </c>
      <c r="C309" s="9" t="s">
        <v>617</v>
      </c>
      <c r="D309" s="10" t="s">
        <v>12</v>
      </c>
      <c r="E309" s="10" t="s">
        <v>228</v>
      </c>
      <c r="F309" s="10" t="s">
        <v>2</v>
      </c>
    </row>
    <row r="310" spans="1:6">
      <c r="A310" s="7">
        <v>7585</v>
      </c>
      <c r="B310" s="8" t="s">
        <v>728</v>
      </c>
      <c r="C310" s="9" t="s">
        <v>729</v>
      </c>
      <c r="D310" s="10" t="s">
        <v>2</v>
      </c>
      <c r="E310" s="10" t="s">
        <v>2</v>
      </c>
      <c r="F310" s="10" t="s">
        <v>27</v>
      </c>
    </row>
    <row r="311" spans="1:6">
      <c r="A311" s="7">
        <v>7586</v>
      </c>
      <c r="B311" s="8" t="s">
        <v>730</v>
      </c>
      <c r="C311" s="9" t="s">
        <v>731</v>
      </c>
      <c r="D311" s="10" t="s">
        <v>2</v>
      </c>
      <c r="E311" s="10" t="s">
        <v>2</v>
      </c>
      <c r="F311" s="10" t="s">
        <v>2</v>
      </c>
    </row>
    <row r="312" spans="1:6">
      <c r="A312" s="7">
        <v>24914</v>
      </c>
      <c r="B312" s="8" t="s">
        <v>628</v>
      </c>
      <c r="C312" s="9" t="s">
        <v>629</v>
      </c>
      <c r="D312" s="10" t="s">
        <v>2</v>
      </c>
      <c r="E312" s="10" t="s">
        <v>2</v>
      </c>
      <c r="F312" s="10" t="s">
        <v>2</v>
      </c>
    </row>
    <row r="313" spans="1:6">
      <c r="A313" s="7">
        <v>24915</v>
      </c>
      <c r="B313" s="8" t="s">
        <v>630</v>
      </c>
      <c r="C313" s="9" t="s">
        <v>631</v>
      </c>
      <c r="D313" s="10" t="s">
        <v>2</v>
      </c>
      <c r="E313" s="10" t="s">
        <v>2</v>
      </c>
      <c r="F313" s="10" t="s">
        <v>2</v>
      </c>
    </row>
    <row r="314" spans="1:6">
      <c r="A314" s="7">
        <v>7588</v>
      </c>
      <c r="B314" s="8" t="s">
        <v>732</v>
      </c>
      <c r="C314" s="9" t="s">
        <v>733</v>
      </c>
      <c r="D314" s="10" t="s">
        <v>27</v>
      </c>
      <c r="E314" s="10" t="s">
        <v>2</v>
      </c>
      <c r="F314" s="10" t="s">
        <v>2</v>
      </c>
    </row>
    <row r="315" spans="1:6">
      <c r="A315" s="7">
        <v>6867</v>
      </c>
      <c r="B315" s="8" t="s">
        <v>604</v>
      </c>
      <c r="C315" s="9" t="s">
        <v>605</v>
      </c>
      <c r="D315" s="10" t="s">
        <v>2</v>
      </c>
      <c r="E315" s="10" t="s">
        <v>2</v>
      </c>
      <c r="F315" s="10" t="s">
        <v>2</v>
      </c>
    </row>
    <row r="316" spans="1:6">
      <c r="A316" s="7">
        <v>9701</v>
      </c>
      <c r="B316" s="8" t="s">
        <v>600</v>
      </c>
      <c r="C316" s="9" t="s">
        <v>601</v>
      </c>
      <c r="D316" s="10" t="s">
        <v>12</v>
      </c>
      <c r="E316" s="10" t="s">
        <v>2</v>
      </c>
      <c r="F316" s="10" t="s">
        <v>2</v>
      </c>
    </row>
    <row r="317" spans="1:6">
      <c r="A317" s="7">
        <v>6964</v>
      </c>
      <c r="B317" s="8" t="s">
        <v>608</v>
      </c>
      <c r="C317" s="9" t="s">
        <v>609</v>
      </c>
      <c r="D317" s="10" t="s">
        <v>2</v>
      </c>
      <c r="E317" s="10" t="s">
        <v>2</v>
      </c>
      <c r="F317" s="10" t="s">
        <v>2</v>
      </c>
    </row>
    <row r="318" spans="1:6">
      <c r="A318" s="7">
        <v>8974</v>
      </c>
      <c r="B318" s="8" t="s">
        <v>584</v>
      </c>
      <c r="C318" s="9" t="s">
        <v>585</v>
      </c>
      <c r="D318" s="10" t="s">
        <v>12</v>
      </c>
      <c r="E318" s="10" t="s">
        <v>2</v>
      </c>
      <c r="F318" s="10" t="s">
        <v>12</v>
      </c>
    </row>
    <row r="319" spans="1:6">
      <c r="A319" s="7">
        <v>7929</v>
      </c>
      <c r="B319" s="8" t="s">
        <v>740</v>
      </c>
      <c r="C319" s="9" t="s">
        <v>741</v>
      </c>
      <c r="D319" s="10" t="s">
        <v>2</v>
      </c>
      <c r="E319" s="10" t="s">
        <v>2</v>
      </c>
      <c r="F319" s="10" t="s">
        <v>2</v>
      </c>
    </row>
    <row r="320" spans="1:6">
      <c r="A320" s="7">
        <v>7745</v>
      </c>
      <c r="B320" s="8" t="s">
        <v>738</v>
      </c>
      <c r="C320" s="9" t="s">
        <v>739</v>
      </c>
      <c r="D320" s="10" t="s">
        <v>119</v>
      </c>
      <c r="E320" s="10" t="s">
        <v>27</v>
      </c>
      <c r="F320" s="10" t="s">
        <v>2</v>
      </c>
    </row>
    <row r="321" spans="1:6">
      <c r="A321" s="7">
        <v>24399</v>
      </c>
      <c r="B321" s="8" t="s">
        <v>618</v>
      </c>
      <c r="C321" s="9" t="s">
        <v>619</v>
      </c>
      <c r="D321" s="10" t="s">
        <v>2</v>
      </c>
      <c r="E321" s="10" t="s">
        <v>119</v>
      </c>
      <c r="F321" s="10" t="s">
        <v>185</v>
      </c>
    </row>
    <row r="322" spans="1:6">
      <c r="A322" s="7">
        <v>24412</v>
      </c>
      <c r="B322" s="8" t="s">
        <v>620</v>
      </c>
      <c r="C322" s="9" t="s">
        <v>621</v>
      </c>
      <c r="D322" s="10" t="s">
        <v>12</v>
      </c>
      <c r="E322" s="10" t="s">
        <v>2</v>
      </c>
      <c r="F322" s="10" t="s">
        <v>12</v>
      </c>
    </row>
    <row r="323" spans="1:6">
      <c r="A323" s="7">
        <v>7591</v>
      </c>
      <c r="B323" s="8" t="s">
        <v>734</v>
      </c>
      <c r="C323" s="9" t="s">
        <v>735</v>
      </c>
      <c r="D323" s="10" t="s">
        <v>2</v>
      </c>
      <c r="E323" s="10" t="s">
        <v>5</v>
      </c>
      <c r="F323" s="10" t="s">
        <v>2</v>
      </c>
    </row>
    <row r="324" spans="1:6">
      <c r="A324" s="7">
        <v>24413</v>
      </c>
      <c r="B324" s="8" t="s">
        <v>622</v>
      </c>
      <c r="C324" s="9" t="s">
        <v>623</v>
      </c>
      <c r="D324" s="10" t="s">
        <v>12</v>
      </c>
      <c r="E324" s="10" t="s">
        <v>27</v>
      </c>
      <c r="F324" s="10" t="s">
        <v>27</v>
      </c>
    </row>
    <row r="325" spans="1:6">
      <c r="A325" s="7">
        <v>27576</v>
      </c>
      <c r="B325" s="8" t="s">
        <v>661</v>
      </c>
      <c r="C325" s="9" t="s">
        <v>662</v>
      </c>
      <c r="D325" s="10" t="s">
        <v>90</v>
      </c>
      <c r="E325" s="10" t="s">
        <v>2</v>
      </c>
      <c r="F325" s="10" t="s">
        <v>185</v>
      </c>
    </row>
    <row r="326" spans="1:6">
      <c r="A326" s="7">
        <v>8066</v>
      </c>
      <c r="B326" s="8" t="s">
        <v>687</v>
      </c>
      <c r="C326" s="9" t="s">
        <v>688</v>
      </c>
      <c r="D326" s="10" t="s">
        <v>2</v>
      </c>
      <c r="E326" s="10" t="s">
        <v>90</v>
      </c>
      <c r="F326" s="10" t="s">
        <v>12</v>
      </c>
    </row>
    <row r="327" spans="1:6">
      <c r="A327" s="7">
        <v>27577</v>
      </c>
      <c r="B327" s="8" t="s">
        <v>663</v>
      </c>
      <c r="C327" s="9" t="s">
        <v>664</v>
      </c>
      <c r="D327" s="10" t="s">
        <v>90</v>
      </c>
      <c r="E327" s="10" t="s">
        <v>27</v>
      </c>
      <c r="F327" s="10" t="s">
        <v>83</v>
      </c>
    </row>
    <row r="328" spans="1:6">
      <c r="A328" s="7">
        <v>7079</v>
      </c>
      <c r="B328" s="8" t="s">
        <v>610</v>
      </c>
      <c r="C328" s="9" t="s">
        <v>611</v>
      </c>
      <c r="D328" s="10" t="s">
        <v>12</v>
      </c>
      <c r="E328" s="10" t="s">
        <v>465</v>
      </c>
      <c r="F328" s="10" t="s">
        <v>90</v>
      </c>
    </row>
    <row r="329" spans="1:6">
      <c r="A329" s="7">
        <v>997</v>
      </c>
      <c r="B329" s="8" t="s">
        <v>577</v>
      </c>
      <c r="C329" s="9" t="s">
        <v>578</v>
      </c>
      <c r="D329" s="10" t="s">
        <v>579</v>
      </c>
      <c r="E329" s="10" t="s">
        <v>27</v>
      </c>
      <c r="F329" s="10" t="s">
        <v>27</v>
      </c>
    </row>
    <row r="330" spans="1:6">
      <c r="A330" s="7">
        <v>8970</v>
      </c>
      <c r="B330" s="8" t="s">
        <v>582</v>
      </c>
      <c r="C330" s="9" t="s">
        <v>583</v>
      </c>
      <c r="D330" s="10" t="s">
        <v>2</v>
      </c>
      <c r="E330" s="10" t="s">
        <v>2</v>
      </c>
      <c r="F330" s="10" t="s">
        <v>2</v>
      </c>
    </row>
    <row r="331" spans="1:6">
      <c r="A331" s="7">
        <v>8975</v>
      </c>
      <c r="B331" s="8" t="s">
        <v>586</v>
      </c>
      <c r="C331" s="9" t="s">
        <v>587</v>
      </c>
      <c r="D331" s="10" t="s">
        <v>2</v>
      </c>
      <c r="E331" s="10" t="s">
        <v>2</v>
      </c>
      <c r="F331" s="10" t="s">
        <v>12</v>
      </c>
    </row>
    <row r="332" spans="1:6">
      <c r="A332" s="7">
        <v>24415</v>
      </c>
      <c r="B332" s="8" t="s">
        <v>624</v>
      </c>
      <c r="C332" s="9" t="s">
        <v>625</v>
      </c>
      <c r="D332" s="10" t="s">
        <v>2</v>
      </c>
      <c r="E332" s="10" t="s">
        <v>27</v>
      </c>
      <c r="F332" s="10" t="s">
        <v>27</v>
      </c>
    </row>
    <row r="333" spans="1:6">
      <c r="A333" s="7">
        <v>24416</v>
      </c>
      <c r="B333" s="8" t="s">
        <v>626</v>
      </c>
      <c r="C333" s="9" t="s">
        <v>627</v>
      </c>
      <c r="D333" s="10" t="s">
        <v>12</v>
      </c>
      <c r="E333" s="10" t="s">
        <v>185</v>
      </c>
      <c r="F333" s="10" t="s">
        <v>2</v>
      </c>
    </row>
    <row r="334" spans="1:6">
      <c r="A334" s="7">
        <v>26525</v>
      </c>
      <c r="B334" s="8" t="s">
        <v>649</v>
      </c>
      <c r="C334" s="9" t="s">
        <v>650</v>
      </c>
      <c r="D334" s="10" t="s">
        <v>12</v>
      </c>
      <c r="E334" s="10" t="s">
        <v>27</v>
      </c>
      <c r="F334" s="10" t="s">
        <v>119</v>
      </c>
    </row>
    <row r="335" spans="1:6">
      <c r="A335" s="7">
        <v>9355</v>
      </c>
      <c r="B335" s="8" t="s">
        <v>689</v>
      </c>
      <c r="C335" s="9" t="s">
        <v>690</v>
      </c>
      <c r="D335" s="10" t="s">
        <v>2</v>
      </c>
      <c r="E335" s="10" t="s">
        <v>2</v>
      </c>
      <c r="F335" s="10" t="s">
        <v>2</v>
      </c>
    </row>
    <row r="336" spans="1:6">
      <c r="A336" s="7">
        <v>8068</v>
      </c>
      <c r="B336" s="8" t="s">
        <v>691</v>
      </c>
      <c r="C336" s="9" t="s">
        <v>692</v>
      </c>
      <c r="D336" s="10" t="s">
        <v>2</v>
      </c>
      <c r="E336" s="10" t="s">
        <v>2</v>
      </c>
      <c r="F336" s="10" t="s">
        <v>2</v>
      </c>
    </row>
    <row r="337" spans="1:6">
      <c r="A337" s="7">
        <v>8069</v>
      </c>
      <c r="B337" s="8" t="s">
        <v>693</v>
      </c>
      <c r="C337" s="9" t="s">
        <v>694</v>
      </c>
      <c r="D337" s="10" t="s">
        <v>12</v>
      </c>
      <c r="E337" s="10" t="s">
        <v>2</v>
      </c>
      <c r="F337" s="10" t="s">
        <v>2</v>
      </c>
    </row>
    <row r="338" spans="1:6">
      <c r="A338" s="7">
        <v>26828</v>
      </c>
      <c r="B338" s="8" t="s">
        <v>651</v>
      </c>
      <c r="C338" s="9" t="s">
        <v>652</v>
      </c>
      <c r="D338" s="10" t="s">
        <v>90</v>
      </c>
      <c r="E338" s="10" t="s">
        <v>90</v>
      </c>
      <c r="F338" s="10" t="s">
        <v>2</v>
      </c>
    </row>
    <row r="339" spans="1:6">
      <c r="A339" s="7">
        <v>8072</v>
      </c>
      <c r="B339" s="8" t="s">
        <v>695</v>
      </c>
      <c r="C339" s="9" t="s">
        <v>696</v>
      </c>
      <c r="D339" s="10" t="s">
        <v>2</v>
      </c>
      <c r="E339" s="10" t="s">
        <v>12</v>
      </c>
      <c r="F339" s="10" t="s">
        <v>12</v>
      </c>
    </row>
    <row r="340" spans="1:6">
      <c r="A340" s="7">
        <v>6457</v>
      </c>
      <c r="B340" s="8" t="s">
        <v>590</v>
      </c>
      <c r="C340" s="9" t="s">
        <v>591</v>
      </c>
      <c r="D340" s="10" t="s">
        <v>2</v>
      </c>
      <c r="E340" s="10" t="s">
        <v>12</v>
      </c>
      <c r="F340" s="10" t="s">
        <v>90</v>
      </c>
    </row>
    <row r="341" spans="1:6">
      <c r="A341" s="7">
        <v>8097</v>
      </c>
      <c r="B341" s="8" t="s">
        <v>697</v>
      </c>
      <c r="C341" s="9" t="s">
        <v>698</v>
      </c>
      <c r="D341" s="10" t="s">
        <v>2</v>
      </c>
      <c r="E341" s="10" t="s">
        <v>2</v>
      </c>
      <c r="F341" s="10" t="s">
        <v>2</v>
      </c>
    </row>
    <row r="342" spans="1:6">
      <c r="A342" s="7">
        <v>8073</v>
      </c>
      <c r="B342" s="8" t="s">
        <v>699</v>
      </c>
      <c r="C342" s="9" t="s">
        <v>700</v>
      </c>
      <c r="D342" s="10" t="s">
        <v>2</v>
      </c>
      <c r="E342" s="10" t="s">
        <v>2</v>
      </c>
      <c r="F342" s="10" t="s">
        <v>2</v>
      </c>
    </row>
    <row r="343" spans="1:6">
      <c r="A343" s="7">
        <v>8074</v>
      </c>
      <c r="B343" s="8" t="s">
        <v>673</v>
      </c>
      <c r="C343" s="9" t="s">
        <v>674</v>
      </c>
      <c r="D343" s="10" t="s">
        <v>2</v>
      </c>
      <c r="E343" s="10" t="s">
        <v>27</v>
      </c>
      <c r="F343" s="10" t="s">
        <v>27</v>
      </c>
    </row>
    <row r="344" spans="1:6">
      <c r="A344" s="7">
        <v>24946</v>
      </c>
      <c r="B344" s="8" t="s">
        <v>634</v>
      </c>
      <c r="C344" s="9" t="s">
        <v>635</v>
      </c>
      <c r="D344" s="10" t="s">
        <v>90</v>
      </c>
      <c r="E344" s="10" t="s">
        <v>2</v>
      </c>
      <c r="F344" s="10" t="s">
        <v>2</v>
      </c>
    </row>
    <row r="345" spans="1:6">
      <c r="A345" s="7">
        <v>27888</v>
      </c>
      <c r="B345" s="8" t="s">
        <v>665</v>
      </c>
      <c r="C345" s="9" t="s">
        <v>666</v>
      </c>
      <c r="D345" s="10" t="s">
        <v>12</v>
      </c>
      <c r="E345" s="10" t="s">
        <v>2</v>
      </c>
      <c r="F345" s="10" t="s">
        <v>2</v>
      </c>
    </row>
    <row r="346" spans="1:6">
      <c r="A346" s="7">
        <v>27346</v>
      </c>
      <c r="B346" s="8" t="s">
        <v>653</v>
      </c>
      <c r="C346" s="9" t="s">
        <v>654</v>
      </c>
      <c r="D346" s="10" t="s">
        <v>12</v>
      </c>
      <c r="E346" s="10" t="s">
        <v>2</v>
      </c>
      <c r="F346" s="10" t="s">
        <v>2</v>
      </c>
    </row>
    <row r="347" spans="1:6">
      <c r="A347" s="7">
        <v>24947</v>
      </c>
      <c r="B347" s="8" t="s">
        <v>636</v>
      </c>
      <c r="C347" s="9" t="s">
        <v>637</v>
      </c>
      <c r="D347" s="10" t="s">
        <v>12</v>
      </c>
      <c r="E347" s="10" t="s">
        <v>2</v>
      </c>
      <c r="F347" s="10" t="s">
        <v>638</v>
      </c>
    </row>
    <row r="348" spans="1:6">
      <c r="A348" s="7">
        <v>8078</v>
      </c>
      <c r="B348" s="8" t="s">
        <v>701</v>
      </c>
      <c r="C348" s="9" t="s">
        <v>702</v>
      </c>
      <c r="D348" s="10" t="s">
        <v>2</v>
      </c>
      <c r="E348" s="10" t="s">
        <v>2</v>
      </c>
      <c r="F348" s="10" t="s">
        <v>2</v>
      </c>
    </row>
    <row r="349" spans="1:6">
      <c r="A349" s="7">
        <v>8098</v>
      </c>
      <c r="B349" s="8" t="s">
        <v>703</v>
      </c>
      <c r="C349" s="9" t="s">
        <v>704</v>
      </c>
      <c r="D349" s="10" t="s">
        <v>579</v>
      </c>
      <c r="E349" s="10" t="s">
        <v>27</v>
      </c>
      <c r="F349" s="10" t="s">
        <v>27</v>
      </c>
    </row>
    <row r="350" spans="1:6">
      <c r="A350" s="7">
        <v>8099</v>
      </c>
      <c r="B350" s="8" t="s">
        <v>705</v>
      </c>
      <c r="C350" s="9" t="s">
        <v>706</v>
      </c>
      <c r="D350" s="10" t="s">
        <v>2</v>
      </c>
      <c r="E350" s="10" t="s">
        <v>2</v>
      </c>
      <c r="F350" s="10" t="s">
        <v>2</v>
      </c>
    </row>
    <row r="351" spans="1:6">
      <c r="A351" s="7">
        <v>8100</v>
      </c>
      <c r="B351" s="8" t="s">
        <v>707</v>
      </c>
      <c r="C351" s="9" t="s">
        <v>708</v>
      </c>
      <c r="D351" s="10" t="s">
        <v>2</v>
      </c>
      <c r="E351" s="10" t="s">
        <v>2</v>
      </c>
      <c r="F351" s="10" t="s">
        <v>90</v>
      </c>
    </row>
    <row r="352" spans="1:6">
      <c r="A352" s="7">
        <v>27347</v>
      </c>
      <c r="B352" s="8" t="s">
        <v>655</v>
      </c>
      <c r="C352" s="9" t="s">
        <v>656</v>
      </c>
      <c r="D352" s="10" t="s">
        <v>2</v>
      </c>
      <c r="E352" s="10" t="s">
        <v>33</v>
      </c>
      <c r="F352" s="10" t="s">
        <v>2</v>
      </c>
    </row>
    <row r="353" spans="1:6">
      <c r="A353" s="7">
        <v>9697</v>
      </c>
      <c r="B353" s="8" t="s">
        <v>596</v>
      </c>
      <c r="C353" s="9" t="s">
        <v>597</v>
      </c>
      <c r="D353" s="10" t="s">
        <v>90</v>
      </c>
      <c r="E353" s="10" t="s">
        <v>119</v>
      </c>
      <c r="F353" s="10" t="s">
        <v>2</v>
      </c>
    </row>
    <row r="354" spans="1:6">
      <c r="A354" s="7">
        <v>8087</v>
      </c>
      <c r="B354" s="8" t="s">
        <v>675</v>
      </c>
      <c r="C354" s="9" t="s">
        <v>676</v>
      </c>
      <c r="D354" s="10" t="s">
        <v>22</v>
      </c>
      <c r="E354" s="10" t="s">
        <v>12</v>
      </c>
      <c r="F354" s="10" t="s">
        <v>2</v>
      </c>
    </row>
    <row r="355" spans="1:6">
      <c r="A355" s="7">
        <v>6646</v>
      </c>
      <c r="B355" s="8" t="s">
        <v>594</v>
      </c>
      <c r="C355" s="9" t="s">
        <v>595</v>
      </c>
      <c r="D355" s="10" t="s">
        <v>12</v>
      </c>
      <c r="E355" s="10" t="s">
        <v>2</v>
      </c>
      <c r="F355" s="10" t="s">
        <v>12</v>
      </c>
    </row>
    <row r="356" spans="1:6">
      <c r="A356" s="7">
        <v>7943</v>
      </c>
      <c r="B356" s="8" t="s">
        <v>742</v>
      </c>
      <c r="C356" s="9" t="s">
        <v>743</v>
      </c>
      <c r="D356" s="10" t="s">
        <v>722</v>
      </c>
      <c r="E356" s="10" t="s">
        <v>22</v>
      </c>
      <c r="F356" s="10" t="s">
        <v>2</v>
      </c>
    </row>
    <row r="357" spans="1:6">
      <c r="A357" s="7">
        <v>7944</v>
      </c>
      <c r="B357" s="8" t="s">
        <v>744</v>
      </c>
      <c r="C357" s="9" t="s">
        <v>745</v>
      </c>
      <c r="D357" s="10" t="s">
        <v>12</v>
      </c>
      <c r="E357" s="10" t="s">
        <v>12</v>
      </c>
      <c r="F357" s="10" t="s">
        <v>2</v>
      </c>
    </row>
    <row r="358" spans="1:6">
      <c r="A358" s="1">
        <v>7945</v>
      </c>
      <c r="B358" s="4" t="s">
        <v>746</v>
      </c>
      <c r="C358" s="1" t="s">
        <v>747</v>
      </c>
      <c r="D358" s="3" t="s">
        <v>12</v>
      </c>
      <c r="E358" s="3" t="s">
        <v>748</v>
      </c>
      <c r="F358" s="3" t="s">
        <v>27</v>
      </c>
    </row>
    <row r="359" spans="1:6">
      <c r="A359" s="7">
        <v>8088</v>
      </c>
      <c r="B359" s="8" t="s">
        <v>709</v>
      </c>
      <c r="C359" s="9" t="s">
        <v>710</v>
      </c>
      <c r="D359" s="10" t="s">
        <v>2</v>
      </c>
      <c r="E359" s="10" t="s">
        <v>2</v>
      </c>
      <c r="F359" s="10" t="s">
        <v>119</v>
      </c>
    </row>
    <row r="360" spans="1:6">
      <c r="A360" s="7">
        <v>27369</v>
      </c>
      <c r="B360" s="8" t="s">
        <v>657</v>
      </c>
      <c r="C360" s="9" t="s">
        <v>658</v>
      </c>
      <c r="D360" s="10" t="s">
        <v>2</v>
      </c>
      <c r="E360" s="10" t="s">
        <v>2</v>
      </c>
      <c r="F360" s="10" t="s">
        <v>2</v>
      </c>
    </row>
    <row r="361" spans="1:6">
      <c r="A361" s="7">
        <v>24953</v>
      </c>
      <c r="B361" s="8" t="s">
        <v>639</v>
      </c>
      <c r="C361" s="9" t="s">
        <v>640</v>
      </c>
      <c r="D361" s="10" t="s">
        <v>90</v>
      </c>
      <c r="E361" s="10" t="s">
        <v>2</v>
      </c>
      <c r="F361" s="10" t="s">
        <v>2</v>
      </c>
    </row>
    <row r="362" spans="1:6">
      <c r="A362" s="7">
        <v>25116</v>
      </c>
      <c r="B362" s="8" t="s">
        <v>643</v>
      </c>
      <c r="C362" s="9" t="s">
        <v>644</v>
      </c>
      <c r="D362" s="10" t="s">
        <v>12</v>
      </c>
      <c r="E362" s="10" t="s">
        <v>2</v>
      </c>
      <c r="F362" s="10" t="s">
        <v>90</v>
      </c>
    </row>
    <row r="363" spans="1:6">
      <c r="A363" s="7">
        <v>24923</v>
      </c>
      <c r="B363" s="8" t="s">
        <v>632</v>
      </c>
      <c r="C363" s="9" t="s">
        <v>633</v>
      </c>
      <c r="D363" s="10" t="s">
        <v>2</v>
      </c>
      <c r="E363" s="10" t="s">
        <v>27</v>
      </c>
      <c r="F363" s="10" t="s">
        <v>27</v>
      </c>
    </row>
    <row r="364" spans="1:6">
      <c r="A364" s="7">
        <v>8101</v>
      </c>
      <c r="B364" s="8" t="s">
        <v>711</v>
      </c>
      <c r="C364" s="9" t="s">
        <v>712</v>
      </c>
      <c r="D364" s="10" t="s">
        <v>2</v>
      </c>
      <c r="E364" s="10" t="s">
        <v>2</v>
      </c>
      <c r="F364" s="10" t="s">
        <v>2</v>
      </c>
    </row>
    <row r="365" spans="1:6">
      <c r="A365" s="7">
        <v>9700</v>
      </c>
      <c r="B365" s="8" t="s">
        <v>598</v>
      </c>
      <c r="C365" s="9" t="s">
        <v>599</v>
      </c>
      <c r="D365" s="10" t="s">
        <v>12</v>
      </c>
      <c r="E365" s="10" t="s">
        <v>2</v>
      </c>
      <c r="F365" s="10" t="s">
        <v>2</v>
      </c>
    </row>
    <row r="366" spans="1:6">
      <c r="A366" s="7">
        <v>24955</v>
      </c>
      <c r="B366" s="8" t="s">
        <v>641</v>
      </c>
      <c r="C366" s="9" t="s">
        <v>642</v>
      </c>
      <c r="D366" s="10" t="s">
        <v>2</v>
      </c>
      <c r="E366" s="10" t="s">
        <v>2</v>
      </c>
      <c r="F366" s="10" t="s">
        <v>2</v>
      </c>
    </row>
    <row r="367" spans="1:6">
      <c r="A367" s="7">
        <v>8089</v>
      </c>
      <c r="B367" s="8" t="s">
        <v>677</v>
      </c>
      <c r="C367" s="9" t="s">
        <v>678</v>
      </c>
      <c r="D367" s="10" t="s">
        <v>2</v>
      </c>
      <c r="E367" s="10" t="s">
        <v>2</v>
      </c>
      <c r="F367" s="10" t="s">
        <v>27</v>
      </c>
    </row>
    <row r="368" spans="1:6">
      <c r="A368" s="7">
        <v>7617</v>
      </c>
      <c r="B368" s="8" t="s">
        <v>736</v>
      </c>
      <c r="C368" s="9" t="s">
        <v>737</v>
      </c>
      <c r="D368" s="10" t="s">
        <v>2</v>
      </c>
      <c r="E368" s="10" t="s">
        <v>27</v>
      </c>
      <c r="F368" s="10" t="s">
        <v>2</v>
      </c>
    </row>
    <row r="369" spans="1:6">
      <c r="A369" s="7">
        <v>8102</v>
      </c>
      <c r="B369" s="8" t="s">
        <v>716</v>
      </c>
      <c r="C369" s="9" t="s">
        <v>717</v>
      </c>
      <c r="D369" s="10" t="s">
        <v>2</v>
      </c>
      <c r="E369" s="10" t="s">
        <v>2</v>
      </c>
      <c r="F369" s="10" t="s">
        <v>2</v>
      </c>
    </row>
    <row r="370" spans="1:6">
      <c r="A370" s="7">
        <v>7002</v>
      </c>
      <c r="B370" s="8" t="s">
        <v>573</v>
      </c>
      <c r="C370" s="9" t="s">
        <v>574</v>
      </c>
      <c r="D370" s="10" t="s">
        <v>27</v>
      </c>
      <c r="E370" s="10" t="s">
        <v>2</v>
      </c>
      <c r="F370" s="10" t="s">
        <v>12</v>
      </c>
    </row>
    <row r="371" spans="1:6">
      <c r="A371" s="7">
        <v>9226</v>
      </c>
      <c r="B371" s="8" t="s">
        <v>855</v>
      </c>
      <c r="C371" s="9" t="s">
        <v>856</v>
      </c>
      <c r="D371" s="10" t="s">
        <v>2</v>
      </c>
      <c r="E371" s="10" t="s">
        <v>90</v>
      </c>
      <c r="F371" s="10" t="s">
        <v>2</v>
      </c>
    </row>
    <row r="372" spans="1:6">
      <c r="A372" s="7">
        <v>2596</v>
      </c>
      <c r="B372" s="8" t="s">
        <v>575</v>
      </c>
      <c r="C372" s="9" t="s">
        <v>576</v>
      </c>
      <c r="D372" s="10" t="s">
        <v>12</v>
      </c>
      <c r="E372" s="10" t="s">
        <v>27</v>
      </c>
      <c r="F372" s="10" t="s">
        <v>27</v>
      </c>
    </row>
    <row r="373" spans="1:6">
      <c r="A373" s="7">
        <v>2597</v>
      </c>
      <c r="B373" s="8" t="s">
        <v>753</v>
      </c>
      <c r="C373" s="9" t="s">
        <v>576</v>
      </c>
      <c r="D373" s="10" t="s">
        <v>12</v>
      </c>
      <c r="E373" s="10" t="s">
        <v>2</v>
      </c>
      <c r="F373" s="10" t="s">
        <v>2</v>
      </c>
    </row>
    <row r="374" spans="1:6">
      <c r="A374" s="7">
        <v>8967</v>
      </c>
      <c r="B374" s="8" t="s">
        <v>857</v>
      </c>
      <c r="C374" s="9" t="s">
        <v>858</v>
      </c>
      <c r="D374" s="10" t="s">
        <v>2</v>
      </c>
      <c r="E374" s="10" t="s">
        <v>27</v>
      </c>
      <c r="F374" s="10" t="s">
        <v>2</v>
      </c>
    </row>
    <row r="375" spans="1:6">
      <c r="A375" s="7">
        <v>8965</v>
      </c>
      <c r="B375" s="8" t="s">
        <v>859</v>
      </c>
      <c r="C375" s="9" t="s">
        <v>860</v>
      </c>
      <c r="D375" s="10" t="s">
        <v>2</v>
      </c>
      <c r="E375" s="10" t="s">
        <v>2</v>
      </c>
      <c r="F375" s="10" t="s">
        <v>2</v>
      </c>
    </row>
    <row r="376" spans="1:6">
      <c r="A376" s="15">
        <v>7623</v>
      </c>
      <c r="B376" s="4" t="s">
        <v>1005</v>
      </c>
      <c r="C376" s="1" t="s">
        <v>1006</v>
      </c>
      <c r="D376" s="3" t="s">
        <v>22</v>
      </c>
      <c r="E376" s="3" t="s">
        <v>27</v>
      </c>
      <c r="F376" s="3" t="s">
        <v>27</v>
      </c>
    </row>
    <row r="377" spans="1:6">
      <c r="A377" s="7">
        <v>25077</v>
      </c>
      <c r="B377" s="8" t="s">
        <v>804</v>
      </c>
      <c r="C377" s="9" t="s">
        <v>805</v>
      </c>
      <c r="D377" s="10" t="s">
        <v>2</v>
      </c>
      <c r="E377" s="10" t="s">
        <v>27</v>
      </c>
      <c r="F377" s="10" t="s">
        <v>83</v>
      </c>
    </row>
    <row r="378" spans="1:6">
      <c r="A378" s="7">
        <v>8103</v>
      </c>
      <c r="B378" s="8" t="s">
        <v>861</v>
      </c>
      <c r="C378" s="9" t="s">
        <v>862</v>
      </c>
      <c r="D378" s="10" t="s">
        <v>2</v>
      </c>
      <c r="E378" s="10" t="s">
        <v>27</v>
      </c>
      <c r="F378" s="10" t="s">
        <v>27</v>
      </c>
    </row>
    <row r="379" spans="1:6">
      <c r="A379" s="7">
        <v>7443</v>
      </c>
      <c r="B379" s="8" t="s">
        <v>778</v>
      </c>
      <c r="C379" s="9" t="s">
        <v>779</v>
      </c>
      <c r="D379" s="10" t="s">
        <v>12</v>
      </c>
      <c r="E379" s="10" t="s">
        <v>2</v>
      </c>
      <c r="F379" s="10" t="s">
        <v>2</v>
      </c>
    </row>
    <row r="380" spans="1:6">
      <c r="A380" s="7">
        <v>7952</v>
      </c>
      <c r="B380" s="8" t="s">
        <v>957</v>
      </c>
      <c r="C380" s="9" t="s">
        <v>958</v>
      </c>
      <c r="D380" s="10" t="s">
        <v>12</v>
      </c>
      <c r="E380" s="10" t="s">
        <v>119</v>
      </c>
      <c r="F380" s="10" t="s">
        <v>2</v>
      </c>
    </row>
    <row r="381" spans="1:6">
      <c r="A381" s="7">
        <v>24968</v>
      </c>
      <c r="B381" s="8" t="s">
        <v>770</v>
      </c>
      <c r="C381" s="9" t="s">
        <v>771</v>
      </c>
      <c r="D381" s="10" t="s">
        <v>2</v>
      </c>
      <c r="E381" s="10" t="s">
        <v>2</v>
      </c>
      <c r="F381" s="10" t="s">
        <v>2</v>
      </c>
    </row>
    <row r="382" spans="1:6">
      <c r="A382" s="7">
        <v>1990</v>
      </c>
      <c r="B382" s="8" t="s">
        <v>983</v>
      </c>
      <c r="C382" s="9" t="s">
        <v>984</v>
      </c>
      <c r="D382" s="10" t="s">
        <v>27</v>
      </c>
      <c r="E382" s="10" t="s">
        <v>2</v>
      </c>
      <c r="F382" s="10" t="s">
        <v>90</v>
      </c>
    </row>
    <row r="383" spans="1:6">
      <c r="A383" s="7">
        <v>7624</v>
      </c>
      <c r="B383" s="8" t="s">
        <v>913</v>
      </c>
      <c r="C383" s="9" t="s">
        <v>914</v>
      </c>
      <c r="D383" s="10" t="s">
        <v>579</v>
      </c>
      <c r="E383" s="10" t="s">
        <v>465</v>
      </c>
      <c r="F383" s="10" t="s">
        <v>27</v>
      </c>
    </row>
    <row r="384" spans="1:6">
      <c r="A384" s="7">
        <v>26533</v>
      </c>
      <c r="B384" s="8" t="s">
        <v>823</v>
      </c>
      <c r="C384" s="9" t="s">
        <v>824</v>
      </c>
      <c r="D384" s="10" t="s">
        <v>2</v>
      </c>
      <c r="E384" s="10" t="s">
        <v>2</v>
      </c>
      <c r="F384" s="10" t="s">
        <v>2</v>
      </c>
    </row>
    <row r="385" spans="1:6">
      <c r="A385" s="7">
        <v>26836</v>
      </c>
      <c r="B385" s="8" t="s">
        <v>827</v>
      </c>
      <c r="C385" s="9" t="s">
        <v>828</v>
      </c>
      <c r="D385" s="10" t="s">
        <v>90</v>
      </c>
      <c r="E385" s="10" t="s">
        <v>2</v>
      </c>
      <c r="F385" s="10" t="s">
        <v>27</v>
      </c>
    </row>
    <row r="386" spans="1:6">
      <c r="A386" s="7">
        <v>24971</v>
      </c>
      <c r="B386" s="8" t="s">
        <v>774</v>
      </c>
      <c r="C386" s="9" t="s">
        <v>775</v>
      </c>
      <c r="D386" s="10" t="s">
        <v>12</v>
      </c>
      <c r="E386" s="10" t="s">
        <v>2</v>
      </c>
      <c r="F386" s="10" t="s">
        <v>2</v>
      </c>
    </row>
    <row r="387" spans="1:6">
      <c r="A387" s="7">
        <v>1842</v>
      </c>
      <c r="B387" s="8" t="s">
        <v>756</v>
      </c>
      <c r="C387" s="9" t="s">
        <v>757</v>
      </c>
      <c r="D387" s="10" t="s">
        <v>2</v>
      </c>
      <c r="E387" s="10" t="s">
        <v>2</v>
      </c>
      <c r="F387" s="10" t="s">
        <v>2</v>
      </c>
    </row>
    <row r="388" spans="1:6">
      <c r="A388" s="7">
        <v>25724</v>
      </c>
      <c r="B388" s="8" t="s">
        <v>816</v>
      </c>
      <c r="C388" s="9" t="s">
        <v>817</v>
      </c>
      <c r="D388" s="10" t="s">
        <v>2</v>
      </c>
      <c r="E388" s="10" t="s">
        <v>2</v>
      </c>
      <c r="F388" s="10" t="s">
        <v>90</v>
      </c>
    </row>
    <row r="389" spans="1:6">
      <c r="A389" s="7">
        <v>8685</v>
      </c>
      <c r="B389" s="8" t="s">
        <v>911</v>
      </c>
      <c r="C389" s="9" t="s">
        <v>912</v>
      </c>
      <c r="D389" s="10" t="s">
        <v>2</v>
      </c>
      <c r="E389" s="10" t="s">
        <v>2</v>
      </c>
      <c r="F389" s="10" t="s">
        <v>2</v>
      </c>
    </row>
    <row r="390" spans="1:6">
      <c r="A390" s="7">
        <v>24970</v>
      </c>
      <c r="B390" s="8" t="s">
        <v>772</v>
      </c>
      <c r="C390" s="9" t="s">
        <v>773</v>
      </c>
      <c r="D390" s="10" t="s">
        <v>83</v>
      </c>
      <c r="E390" s="10" t="s">
        <v>27</v>
      </c>
      <c r="F390" s="10" t="s">
        <v>185</v>
      </c>
    </row>
    <row r="391" spans="1:6">
      <c r="A391" s="7">
        <v>9077</v>
      </c>
      <c r="B391" s="8" t="s">
        <v>863</v>
      </c>
      <c r="C391" s="9" t="s">
        <v>864</v>
      </c>
      <c r="D391" s="10" t="s">
        <v>119</v>
      </c>
      <c r="E391" s="10" t="s">
        <v>83</v>
      </c>
      <c r="F391" s="10" t="s">
        <v>83</v>
      </c>
    </row>
    <row r="392" spans="1:6">
      <c r="A392" s="7">
        <v>7631</v>
      </c>
      <c r="B392" s="8" t="s">
        <v>915</v>
      </c>
      <c r="C392" s="9" t="s">
        <v>916</v>
      </c>
      <c r="D392" s="10" t="s">
        <v>12</v>
      </c>
      <c r="E392" s="10" t="s">
        <v>2</v>
      </c>
      <c r="F392" s="10" t="s">
        <v>2</v>
      </c>
    </row>
    <row r="393" spans="1:6">
      <c r="A393" s="7">
        <v>9204</v>
      </c>
      <c r="B393" s="8" t="s">
        <v>865</v>
      </c>
      <c r="C393" s="9" t="s">
        <v>866</v>
      </c>
      <c r="D393" s="10" t="s">
        <v>2</v>
      </c>
      <c r="E393" s="10" t="s">
        <v>90</v>
      </c>
      <c r="F393" s="10" t="s">
        <v>2</v>
      </c>
    </row>
    <row r="394" spans="1:6">
      <c r="A394" s="7">
        <v>24980</v>
      </c>
      <c r="B394" s="8" t="s">
        <v>780</v>
      </c>
      <c r="C394" s="9" t="s">
        <v>781</v>
      </c>
      <c r="D394" s="10" t="s">
        <v>2</v>
      </c>
      <c r="E394" s="10" t="s">
        <v>2</v>
      </c>
      <c r="F394" s="10" t="s">
        <v>2</v>
      </c>
    </row>
    <row r="395" spans="1:6">
      <c r="A395" s="7">
        <v>7731</v>
      </c>
      <c r="B395" s="8" t="s">
        <v>947</v>
      </c>
      <c r="C395" s="9" t="s">
        <v>948</v>
      </c>
      <c r="D395" s="10" t="s">
        <v>27</v>
      </c>
      <c r="E395" s="10" t="s">
        <v>2</v>
      </c>
      <c r="F395" s="10" t="s">
        <v>2</v>
      </c>
    </row>
    <row r="396" spans="1:6">
      <c r="A396" s="7">
        <v>25011</v>
      </c>
      <c r="B396" s="8" t="s">
        <v>796</v>
      </c>
      <c r="C396" s="9" t="s">
        <v>797</v>
      </c>
      <c r="D396" s="10" t="s">
        <v>2</v>
      </c>
      <c r="E396" s="10" t="s">
        <v>2</v>
      </c>
      <c r="F396" s="10" t="s">
        <v>12</v>
      </c>
    </row>
    <row r="397" spans="1:6">
      <c r="A397" s="7">
        <v>9078</v>
      </c>
      <c r="B397" s="8" t="s">
        <v>867</v>
      </c>
      <c r="C397" s="9" t="s">
        <v>868</v>
      </c>
      <c r="D397" s="10" t="s">
        <v>119</v>
      </c>
      <c r="E397" s="10" t="s">
        <v>2</v>
      </c>
      <c r="F397" s="10" t="s">
        <v>2</v>
      </c>
    </row>
    <row r="398" spans="1:6">
      <c r="A398" s="7">
        <v>7633</v>
      </c>
      <c r="B398" s="8" t="s">
        <v>917</v>
      </c>
      <c r="C398" s="9" t="s">
        <v>918</v>
      </c>
      <c r="D398" s="10" t="s">
        <v>90</v>
      </c>
      <c r="E398" s="10" t="s">
        <v>27</v>
      </c>
      <c r="F398" s="10" t="s">
        <v>2</v>
      </c>
    </row>
    <row r="399" spans="1:6">
      <c r="A399" s="7">
        <v>7634</v>
      </c>
      <c r="B399" s="8" t="s">
        <v>919</v>
      </c>
      <c r="C399" s="9" t="s">
        <v>920</v>
      </c>
      <c r="D399" s="10" t="s">
        <v>2</v>
      </c>
      <c r="E399" s="10" t="s">
        <v>2</v>
      </c>
      <c r="F399" s="10" t="s">
        <v>2</v>
      </c>
    </row>
    <row r="400" spans="1:6">
      <c r="A400" s="7">
        <v>9082</v>
      </c>
      <c r="B400" s="8" t="s">
        <v>869</v>
      </c>
      <c r="C400" s="9" t="s">
        <v>870</v>
      </c>
      <c r="D400" s="10" t="s">
        <v>2</v>
      </c>
      <c r="E400" s="10" t="s">
        <v>12</v>
      </c>
      <c r="F400" s="10" t="s">
        <v>12</v>
      </c>
    </row>
    <row r="401" spans="1:6">
      <c r="A401" s="1">
        <v>9215</v>
      </c>
      <c r="B401" s="4" t="s">
        <v>871</v>
      </c>
      <c r="C401" s="1" t="s">
        <v>872</v>
      </c>
      <c r="D401" s="3" t="s">
        <v>27</v>
      </c>
      <c r="E401" s="3" t="s">
        <v>12</v>
      </c>
      <c r="F401" s="3" t="s">
        <v>12</v>
      </c>
    </row>
    <row r="402" spans="1:6">
      <c r="A402" s="7">
        <v>25696</v>
      </c>
      <c r="B402" s="8" t="s">
        <v>814</v>
      </c>
      <c r="C402" s="9" t="s">
        <v>815</v>
      </c>
      <c r="D402" s="10" t="s">
        <v>2</v>
      </c>
      <c r="E402" s="10" t="s">
        <v>2</v>
      </c>
      <c r="F402" s="10" t="s">
        <v>2</v>
      </c>
    </row>
    <row r="403" spans="1:6">
      <c r="A403" s="7">
        <v>7636</v>
      </c>
      <c r="B403" s="8" t="s">
        <v>921</v>
      </c>
      <c r="C403" s="9" t="s">
        <v>922</v>
      </c>
      <c r="D403" s="10" t="s">
        <v>18</v>
      </c>
      <c r="E403" s="10" t="s">
        <v>119</v>
      </c>
      <c r="F403" s="10" t="s">
        <v>2</v>
      </c>
    </row>
    <row r="404" spans="1:6">
      <c r="A404" s="7">
        <v>25126</v>
      </c>
      <c r="B404" s="8" t="s">
        <v>808</v>
      </c>
      <c r="C404" s="9" t="s">
        <v>809</v>
      </c>
      <c r="D404" s="10" t="s">
        <v>2</v>
      </c>
      <c r="E404" s="10" t="s">
        <v>2</v>
      </c>
      <c r="F404" s="10" t="s">
        <v>2</v>
      </c>
    </row>
    <row r="405" spans="1:6">
      <c r="A405" s="7">
        <v>8957</v>
      </c>
      <c r="B405" s="8" t="s">
        <v>873</v>
      </c>
      <c r="C405" s="9" t="s">
        <v>874</v>
      </c>
      <c r="D405" s="10" t="s">
        <v>83</v>
      </c>
      <c r="E405" s="10" t="s">
        <v>2</v>
      </c>
      <c r="F405" s="10" t="s">
        <v>2</v>
      </c>
    </row>
    <row r="406" spans="1:6">
      <c r="A406" s="7">
        <v>24973</v>
      </c>
      <c r="B406" s="8" t="s">
        <v>776</v>
      </c>
      <c r="C406" s="9" t="s">
        <v>777</v>
      </c>
      <c r="D406" s="10" t="s">
        <v>12</v>
      </c>
      <c r="E406" s="10" t="s">
        <v>2</v>
      </c>
      <c r="F406" s="10" t="s">
        <v>119</v>
      </c>
    </row>
    <row r="407" spans="1:6">
      <c r="A407" s="1">
        <v>7965</v>
      </c>
      <c r="B407" s="4" t="s">
        <v>959</v>
      </c>
      <c r="C407" s="1" t="s">
        <v>960</v>
      </c>
      <c r="D407" s="3" t="s">
        <v>12</v>
      </c>
      <c r="E407" s="3" t="s">
        <v>83</v>
      </c>
      <c r="F407" s="3" t="s">
        <v>27</v>
      </c>
    </row>
    <row r="408" spans="1:6">
      <c r="A408" s="7">
        <v>8029</v>
      </c>
      <c r="B408" s="8" t="s">
        <v>875</v>
      </c>
      <c r="C408" s="9" t="s">
        <v>876</v>
      </c>
      <c r="D408" s="10" t="s">
        <v>2</v>
      </c>
      <c r="E408" s="10" t="s">
        <v>2</v>
      </c>
      <c r="F408" s="10" t="s">
        <v>119</v>
      </c>
    </row>
    <row r="409" spans="1:6">
      <c r="A409" s="7">
        <v>24990</v>
      </c>
      <c r="B409" s="8" t="s">
        <v>782</v>
      </c>
      <c r="C409" s="9" t="s">
        <v>783</v>
      </c>
      <c r="D409" s="10" t="s">
        <v>12</v>
      </c>
      <c r="E409" s="10" t="s">
        <v>2</v>
      </c>
      <c r="F409" s="10" t="s">
        <v>27</v>
      </c>
    </row>
    <row r="410" spans="1:6">
      <c r="A410" s="7">
        <v>7931</v>
      </c>
      <c r="B410" s="8" t="s">
        <v>961</v>
      </c>
      <c r="C410" s="9" t="s">
        <v>962</v>
      </c>
      <c r="D410" s="10" t="s">
        <v>2</v>
      </c>
      <c r="E410" s="10" t="s">
        <v>27</v>
      </c>
      <c r="F410" s="10" t="s">
        <v>2</v>
      </c>
    </row>
    <row r="411" spans="1:6">
      <c r="A411" s="7">
        <v>7973</v>
      </c>
      <c r="B411" s="8" t="s">
        <v>967</v>
      </c>
      <c r="C411" s="9" t="s">
        <v>968</v>
      </c>
      <c r="D411" s="10" t="s">
        <v>2</v>
      </c>
      <c r="E411" s="10" t="s">
        <v>22</v>
      </c>
      <c r="F411" s="10" t="s">
        <v>12</v>
      </c>
    </row>
    <row r="412" spans="1:6">
      <c r="A412" s="7">
        <v>8921</v>
      </c>
      <c r="B412" s="8" t="s">
        <v>877</v>
      </c>
      <c r="C412" s="9" t="s">
        <v>878</v>
      </c>
      <c r="D412" s="10" t="s">
        <v>2</v>
      </c>
      <c r="E412" s="10" t="s">
        <v>119</v>
      </c>
      <c r="F412" s="10" t="s">
        <v>2</v>
      </c>
    </row>
    <row r="413" spans="1:6">
      <c r="A413" s="7">
        <v>7649</v>
      </c>
      <c r="B413" s="8" t="s">
        <v>923</v>
      </c>
      <c r="C413" s="9" t="s">
        <v>924</v>
      </c>
      <c r="D413" s="10" t="s">
        <v>83</v>
      </c>
      <c r="E413" s="10" t="s">
        <v>465</v>
      </c>
      <c r="F413" s="10" t="s">
        <v>27</v>
      </c>
    </row>
    <row r="414" spans="1:6">
      <c r="A414" s="1">
        <v>7976</v>
      </c>
      <c r="B414" s="4" t="s">
        <v>969</v>
      </c>
      <c r="C414" s="1" t="s">
        <v>970</v>
      </c>
      <c r="D414" s="3" t="s">
        <v>12</v>
      </c>
      <c r="E414" s="3" t="s">
        <v>27</v>
      </c>
      <c r="F414" s="3" t="s">
        <v>27</v>
      </c>
    </row>
    <row r="415" spans="1:6">
      <c r="A415" s="7">
        <v>9090</v>
      </c>
      <c r="B415" s="8" t="s">
        <v>879</v>
      </c>
      <c r="C415" s="9" t="s">
        <v>880</v>
      </c>
      <c r="D415" s="10" t="s">
        <v>12</v>
      </c>
      <c r="E415" s="10" t="s">
        <v>119</v>
      </c>
      <c r="F415" s="10" t="s">
        <v>2</v>
      </c>
    </row>
    <row r="416" spans="1:6">
      <c r="A416" s="7">
        <v>7734</v>
      </c>
      <c r="B416" s="8" t="s">
        <v>949</v>
      </c>
      <c r="C416" s="9" t="s">
        <v>950</v>
      </c>
      <c r="D416" s="10" t="s">
        <v>90</v>
      </c>
      <c r="E416" s="10" t="s">
        <v>119</v>
      </c>
      <c r="F416" s="10" t="s">
        <v>2</v>
      </c>
    </row>
    <row r="417" spans="1:6">
      <c r="A417" s="7">
        <v>23714</v>
      </c>
      <c r="B417" s="8" t="s">
        <v>843</v>
      </c>
      <c r="C417" s="9" t="s">
        <v>844</v>
      </c>
      <c r="D417" s="10" t="s">
        <v>2</v>
      </c>
      <c r="E417" s="10" t="s">
        <v>2</v>
      </c>
      <c r="F417" s="10" t="s">
        <v>2</v>
      </c>
    </row>
    <row r="418" spans="1:6">
      <c r="A418" s="7">
        <v>7742</v>
      </c>
      <c r="B418" s="8" t="s">
        <v>955</v>
      </c>
      <c r="C418" s="9" t="s">
        <v>956</v>
      </c>
      <c r="D418" s="10" t="s">
        <v>2</v>
      </c>
      <c r="E418" s="10" t="s">
        <v>2</v>
      </c>
      <c r="F418" s="10" t="s">
        <v>2</v>
      </c>
    </row>
    <row r="419" spans="1:6">
      <c r="A419" s="7">
        <v>24137</v>
      </c>
      <c r="B419" s="8" t="s">
        <v>881</v>
      </c>
      <c r="C419" s="9" t="s">
        <v>882</v>
      </c>
      <c r="D419" s="10" t="s">
        <v>883</v>
      </c>
      <c r="E419" s="10" t="s">
        <v>2</v>
      </c>
      <c r="F419" s="10" t="s">
        <v>2</v>
      </c>
    </row>
    <row r="420" spans="1:6">
      <c r="A420" s="7">
        <v>9152</v>
      </c>
      <c r="B420" s="8" t="s">
        <v>884</v>
      </c>
      <c r="C420" s="9" t="s">
        <v>885</v>
      </c>
      <c r="D420" s="10" t="s">
        <v>2</v>
      </c>
      <c r="E420" s="10" t="s">
        <v>2</v>
      </c>
      <c r="F420" s="10" t="s">
        <v>2</v>
      </c>
    </row>
    <row r="421" spans="1:6">
      <c r="A421" s="7">
        <v>26848</v>
      </c>
      <c r="B421" s="8" t="s">
        <v>833</v>
      </c>
      <c r="C421" s="9" t="s">
        <v>834</v>
      </c>
      <c r="D421" s="10" t="s">
        <v>2</v>
      </c>
      <c r="E421" s="10" t="s">
        <v>27</v>
      </c>
      <c r="F421" s="10" t="s">
        <v>2</v>
      </c>
    </row>
    <row r="422" spans="1:6">
      <c r="A422" s="7">
        <v>26839</v>
      </c>
      <c r="B422" s="8" t="s">
        <v>829</v>
      </c>
      <c r="C422" s="9" t="s">
        <v>830</v>
      </c>
      <c r="D422" s="10" t="s">
        <v>12</v>
      </c>
      <c r="E422" s="10" t="s">
        <v>90</v>
      </c>
      <c r="F422" s="10" t="s">
        <v>2</v>
      </c>
    </row>
    <row r="423" spans="1:6">
      <c r="A423" s="7">
        <v>25019</v>
      </c>
      <c r="B423" s="8" t="s">
        <v>798</v>
      </c>
      <c r="C423" s="9" t="s">
        <v>799</v>
      </c>
      <c r="D423" s="10" t="s">
        <v>27</v>
      </c>
      <c r="E423" s="10" t="s">
        <v>27</v>
      </c>
      <c r="F423" s="10" t="s">
        <v>27</v>
      </c>
    </row>
    <row r="424" spans="1:6">
      <c r="A424" s="7">
        <v>7983</v>
      </c>
      <c r="B424" s="8" t="s">
        <v>963</v>
      </c>
      <c r="C424" s="9" t="s">
        <v>964</v>
      </c>
      <c r="D424" s="10" t="s">
        <v>2</v>
      </c>
      <c r="E424" s="10" t="s">
        <v>2</v>
      </c>
      <c r="F424" s="10" t="s">
        <v>2</v>
      </c>
    </row>
    <row r="425" spans="1:6">
      <c r="A425" s="7">
        <v>26580</v>
      </c>
      <c r="B425" s="8" t="s">
        <v>825</v>
      </c>
      <c r="C425" s="9" t="s">
        <v>826</v>
      </c>
      <c r="D425" s="10" t="s">
        <v>30</v>
      </c>
      <c r="E425" s="10" t="s">
        <v>5</v>
      </c>
      <c r="F425" s="10" t="s">
        <v>2</v>
      </c>
    </row>
    <row r="426" spans="1:6">
      <c r="A426" s="7">
        <v>9482</v>
      </c>
      <c r="B426" s="8" t="s">
        <v>847</v>
      </c>
      <c r="C426" s="9" t="s">
        <v>848</v>
      </c>
      <c r="D426" s="10" t="s">
        <v>2</v>
      </c>
      <c r="E426" s="10" t="s">
        <v>90</v>
      </c>
      <c r="F426" s="10" t="s">
        <v>2</v>
      </c>
    </row>
    <row r="427" spans="1:6">
      <c r="A427" s="7">
        <v>7737</v>
      </c>
      <c r="B427" s="8" t="s">
        <v>951</v>
      </c>
      <c r="C427" s="9" t="s">
        <v>952</v>
      </c>
      <c r="D427" s="10" t="s">
        <v>2</v>
      </c>
      <c r="E427" s="10" t="s">
        <v>2</v>
      </c>
      <c r="F427" s="10" t="s">
        <v>185</v>
      </c>
    </row>
    <row r="428" spans="1:6">
      <c r="A428" s="7">
        <v>3678</v>
      </c>
      <c r="B428" s="8" t="s">
        <v>981</v>
      </c>
      <c r="C428" s="9" t="s">
        <v>982</v>
      </c>
      <c r="D428" s="10" t="s">
        <v>2</v>
      </c>
      <c r="E428" s="10" t="s">
        <v>2</v>
      </c>
      <c r="F428" s="10" t="s">
        <v>2</v>
      </c>
    </row>
    <row r="429" spans="1:6">
      <c r="A429" s="7">
        <v>1467</v>
      </c>
      <c r="B429" s="8" t="s">
        <v>977</v>
      </c>
      <c r="C429" s="9" t="s">
        <v>978</v>
      </c>
      <c r="D429" s="10" t="s">
        <v>12</v>
      </c>
      <c r="E429" s="10" t="s">
        <v>2</v>
      </c>
      <c r="F429" s="10" t="s">
        <v>2</v>
      </c>
    </row>
    <row r="430" spans="1:6">
      <c r="A430" s="7">
        <v>9481</v>
      </c>
      <c r="B430" s="8" t="s">
        <v>845</v>
      </c>
      <c r="C430" s="9" t="s">
        <v>846</v>
      </c>
      <c r="D430" s="10" t="s">
        <v>2</v>
      </c>
      <c r="E430" s="10" t="s">
        <v>12</v>
      </c>
      <c r="F430" s="10" t="s">
        <v>12</v>
      </c>
    </row>
    <row r="431" spans="1:6">
      <c r="A431" s="7">
        <v>3486</v>
      </c>
      <c r="B431" s="8" t="s">
        <v>985</v>
      </c>
      <c r="C431" s="9" t="s">
        <v>986</v>
      </c>
      <c r="D431" s="10" t="s">
        <v>2</v>
      </c>
      <c r="E431" s="10" t="s">
        <v>2</v>
      </c>
      <c r="F431" s="10" t="s">
        <v>2</v>
      </c>
    </row>
    <row r="432" spans="1:6">
      <c r="A432" s="2">
        <v>7655</v>
      </c>
      <c r="B432" s="5" t="s">
        <v>925</v>
      </c>
      <c r="C432" s="2" t="s">
        <v>926</v>
      </c>
      <c r="D432" s="3" t="s">
        <v>22</v>
      </c>
      <c r="E432" s="3" t="s">
        <v>748</v>
      </c>
      <c r="F432" s="3" t="s">
        <v>748</v>
      </c>
    </row>
    <row r="433" spans="1:6">
      <c r="A433" s="7">
        <v>8104</v>
      </c>
      <c r="B433" s="8" t="s">
        <v>886</v>
      </c>
      <c r="C433" s="9" t="s">
        <v>887</v>
      </c>
      <c r="D433" s="10" t="s">
        <v>2</v>
      </c>
      <c r="E433" s="10" t="s">
        <v>2</v>
      </c>
      <c r="F433" s="10" t="s">
        <v>119</v>
      </c>
    </row>
    <row r="434" spans="1:6">
      <c r="A434" s="7">
        <v>26846</v>
      </c>
      <c r="B434" s="8" t="s">
        <v>831</v>
      </c>
      <c r="C434" s="9" t="s">
        <v>832</v>
      </c>
      <c r="D434" s="10" t="s">
        <v>22</v>
      </c>
      <c r="E434" s="10" t="s">
        <v>27</v>
      </c>
      <c r="F434" s="10" t="s">
        <v>27</v>
      </c>
    </row>
    <row r="435" spans="1:6">
      <c r="A435" s="7">
        <v>27362</v>
      </c>
      <c r="B435" s="8" t="s">
        <v>835</v>
      </c>
      <c r="C435" s="9" t="s">
        <v>836</v>
      </c>
      <c r="D435" s="10" t="s">
        <v>2</v>
      </c>
      <c r="E435" s="10" t="s">
        <v>12</v>
      </c>
      <c r="F435" s="10" t="s">
        <v>12</v>
      </c>
    </row>
    <row r="436" spans="1:6">
      <c r="A436" s="7">
        <v>25740</v>
      </c>
      <c r="B436" s="8" t="s">
        <v>818</v>
      </c>
      <c r="C436" s="9" t="s">
        <v>819</v>
      </c>
      <c r="D436" s="10" t="s">
        <v>12</v>
      </c>
      <c r="E436" s="10" t="s">
        <v>2</v>
      </c>
      <c r="F436" s="10" t="s">
        <v>820</v>
      </c>
    </row>
    <row r="437" spans="1:6">
      <c r="A437" s="1">
        <v>7657</v>
      </c>
      <c r="B437" s="4" t="s">
        <v>927</v>
      </c>
      <c r="C437" s="1" t="s">
        <v>928</v>
      </c>
      <c r="D437" s="3" t="s">
        <v>30</v>
      </c>
      <c r="E437" s="3" t="s">
        <v>27</v>
      </c>
      <c r="F437" s="3" t="s">
        <v>27</v>
      </c>
    </row>
    <row r="438" spans="1:6">
      <c r="A438" s="7">
        <v>9208</v>
      </c>
      <c r="B438" s="8" t="s">
        <v>888</v>
      </c>
      <c r="C438" s="9" t="s">
        <v>889</v>
      </c>
      <c r="D438" s="10" t="s">
        <v>90</v>
      </c>
      <c r="E438" s="10" t="s">
        <v>2</v>
      </c>
      <c r="F438" s="10" t="s">
        <v>2</v>
      </c>
    </row>
    <row r="439" spans="1:6">
      <c r="A439" s="7">
        <v>6962</v>
      </c>
      <c r="B439" s="8" t="s">
        <v>851</v>
      </c>
      <c r="C439" s="9" t="s">
        <v>852</v>
      </c>
      <c r="D439" s="10" t="s">
        <v>2</v>
      </c>
      <c r="E439" s="10" t="s">
        <v>2</v>
      </c>
      <c r="F439" s="10" t="s">
        <v>27</v>
      </c>
    </row>
    <row r="440" spans="1:6">
      <c r="A440" s="7">
        <v>7659</v>
      </c>
      <c r="B440" s="8" t="s">
        <v>929</v>
      </c>
      <c r="C440" s="9" t="s">
        <v>930</v>
      </c>
      <c r="D440" s="10" t="s">
        <v>2</v>
      </c>
      <c r="E440" s="10" t="s">
        <v>119</v>
      </c>
      <c r="F440" s="10" t="s">
        <v>83</v>
      </c>
    </row>
    <row r="441" spans="1:6">
      <c r="A441" s="7">
        <v>24139</v>
      </c>
      <c r="B441" s="8" t="s">
        <v>890</v>
      </c>
      <c r="C441" s="9" t="s">
        <v>891</v>
      </c>
      <c r="D441" s="10" t="s">
        <v>83</v>
      </c>
      <c r="E441" s="10" t="s">
        <v>2</v>
      </c>
      <c r="F441" s="10" t="s">
        <v>892</v>
      </c>
    </row>
    <row r="442" spans="1:6">
      <c r="A442" s="7">
        <v>8964</v>
      </c>
      <c r="B442" s="8" t="s">
        <v>893</v>
      </c>
      <c r="C442" s="9" t="s">
        <v>894</v>
      </c>
      <c r="D442" s="10" t="s">
        <v>2</v>
      </c>
      <c r="E442" s="10" t="s">
        <v>2</v>
      </c>
      <c r="F442" s="10" t="s">
        <v>2</v>
      </c>
    </row>
    <row r="443" spans="1:6">
      <c r="A443" s="7">
        <v>25021</v>
      </c>
      <c r="B443" s="8" t="s">
        <v>800</v>
      </c>
      <c r="C443" s="9" t="s">
        <v>801</v>
      </c>
      <c r="D443" s="10" t="s">
        <v>2</v>
      </c>
      <c r="E443" s="10" t="s">
        <v>2</v>
      </c>
      <c r="F443" s="10" t="s">
        <v>2</v>
      </c>
    </row>
    <row r="444" spans="1:6">
      <c r="A444" s="7">
        <v>9501</v>
      </c>
      <c r="B444" s="8" t="s">
        <v>762</v>
      </c>
      <c r="C444" s="9" t="s">
        <v>763</v>
      </c>
      <c r="D444" s="10" t="s">
        <v>2</v>
      </c>
      <c r="E444" s="10" t="s">
        <v>12</v>
      </c>
      <c r="F444" s="10" t="s">
        <v>2</v>
      </c>
    </row>
    <row r="445" spans="1:6">
      <c r="A445" s="7">
        <v>7413</v>
      </c>
      <c r="B445" s="8" t="s">
        <v>766</v>
      </c>
      <c r="C445" s="9" t="s">
        <v>767</v>
      </c>
      <c r="D445" s="10" t="s">
        <v>2</v>
      </c>
      <c r="E445" s="10" t="s">
        <v>2</v>
      </c>
      <c r="F445" s="10" t="s">
        <v>2</v>
      </c>
    </row>
    <row r="446" spans="1:6">
      <c r="A446" s="7">
        <v>27580</v>
      </c>
      <c r="B446" s="8" t="s">
        <v>841</v>
      </c>
      <c r="C446" s="9" t="s">
        <v>842</v>
      </c>
      <c r="D446" s="10" t="s">
        <v>27</v>
      </c>
      <c r="E446" s="10" t="s">
        <v>5</v>
      </c>
      <c r="F446" s="10" t="s">
        <v>2</v>
      </c>
    </row>
    <row r="447" spans="1:6">
      <c r="A447" s="7">
        <v>7739</v>
      </c>
      <c r="B447" s="8" t="s">
        <v>953</v>
      </c>
      <c r="C447" s="9" t="s">
        <v>954</v>
      </c>
      <c r="D447" s="10" t="s">
        <v>2</v>
      </c>
      <c r="E447" s="10" t="s">
        <v>5</v>
      </c>
      <c r="F447" s="10" t="s">
        <v>2</v>
      </c>
    </row>
    <row r="448" spans="1:6">
      <c r="A448" s="7">
        <v>9487</v>
      </c>
      <c r="B448" s="8" t="s">
        <v>849</v>
      </c>
      <c r="C448" s="9" t="s">
        <v>850</v>
      </c>
      <c r="D448" s="10" t="s">
        <v>2</v>
      </c>
      <c r="E448" s="10" t="s">
        <v>2</v>
      </c>
      <c r="F448" s="10" t="s">
        <v>2</v>
      </c>
    </row>
    <row r="449" spans="1:6">
      <c r="A449" s="7">
        <v>26529</v>
      </c>
      <c r="B449" s="8" t="s">
        <v>821</v>
      </c>
      <c r="C449" s="9" t="s">
        <v>822</v>
      </c>
      <c r="D449" s="10" t="s">
        <v>18</v>
      </c>
      <c r="E449" s="10" t="s">
        <v>18</v>
      </c>
      <c r="F449" s="10" t="s">
        <v>2</v>
      </c>
    </row>
    <row r="450" spans="1:6">
      <c r="A450" s="7">
        <v>8923</v>
      </c>
      <c r="B450" s="8" t="s">
        <v>895</v>
      </c>
      <c r="C450" s="9" t="s">
        <v>896</v>
      </c>
      <c r="D450" s="10" t="s">
        <v>27</v>
      </c>
      <c r="E450" s="10" t="s">
        <v>2</v>
      </c>
      <c r="F450" s="10" t="s">
        <v>90</v>
      </c>
    </row>
    <row r="451" spans="1:6">
      <c r="A451" s="7">
        <v>8684</v>
      </c>
      <c r="B451" s="8" t="s">
        <v>897</v>
      </c>
      <c r="C451" s="9" t="s">
        <v>898</v>
      </c>
      <c r="D451" s="10" t="s">
        <v>2</v>
      </c>
      <c r="E451" s="10" t="s">
        <v>2</v>
      </c>
      <c r="F451" s="10" t="s">
        <v>27</v>
      </c>
    </row>
    <row r="452" spans="1:6">
      <c r="A452" s="7">
        <v>25694</v>
      </c>
      <c r="B452" s="8" t="s">
        <v>810</v>
      </c>
      <c r="C452" s="9" t="s">
        <v>811</v>
      </c>
      <c r="D452" s="10" t="s">
        <v>2</v>
      </c>
      <c r="E452" s="10" t="s">
        <v>2</v>
      </c>
      <c r="F452" s="10" t="s">
        <v>2</v>
      </c>
    </row>
    <row r="453" spans="1:6">
      <c r="A453" s="7">
        <v>9497</v>
      </c>
      <c r="B453" s="8" t="s">
        <v>758</v>
      </c>
      <c r="C453" s="9" t="s">
        <v>759</v>
      </c>
      <c r="D453" s="10" t="s">
        <v>2</v>
      </c>
      <c r="E453" s="10" t="s">
        <v>2</v>
      </c>
      <c r="F453" s="10" t="s">
        <v>2</v>
      </c>
    </row>
    <row r="454" spans="1:6">
      <c r="A454" s="7">
        <v>24993</v>
      </c>
      <c r="B454" s="8" t="s">
        <v>784</v>
      </c>
      <c r="C454" s="9" t="s">
        <v>785</v>
      </c>
      <c r="D454" s="10" t="s">
        <v>2</v>
      </c>
      <c r="E454" s="10" t="s">
        <v>2</v>
      </c>
      <c r="F454" s="10" t="s">
        <v>2</v>
      </c>
    </row>
    <row r="455" spans="1:6">
      <c r="A455" s="7">
        <v>7675</v>
      </c>
      <c r="B455" s="8" t="s">
        <v>931</v>
      </c>
      <c r="C455" s="9" t="s">
        <v>932</v>
      </c>
      <c r="D455" s="10" t="s">
        <v>2</v>
      </c>
      <c r="E455" s="10" t="s">
        <v>5</v>
      </c>
      <c r="F455" s="10" t="s">
        <v>2</v>
      </c>
    </row>
    <row r="456" spans="1:6">
      <c r="A456" s="7">
        <v>9347</v>
      </c>
      <c r="B456" s="8" t="s">
        <v>899</v>
      </c>
      <c r="C456" s="9" t="s">
        <v>900</v>
      </c>
      <c r="D456" s="10" t="s">
        <v>119</v>
      </c>
      <c r="E456" s="10" t="s">
        <v>119</v>
      </c>
      <c r="F456" s="10" t="s">
        <v>2</v>
      </c>
    </row>
    <row r="457" spans="1:6">
      <c r="A457" s="7">
        <v>7676</v>
      </c>
      <c r="B457" s="8" t="s">
        <v>933</v>
      </c>
      <c r="C457" s="9" t="s">
        <v>934</v>
      </c>
      <c r="D457" s="10" t="s">
        <v>2</v>
      </c>
      <c r="E457" s="10" t="s">
        <v>21</v>
      </c>
      <c r="F457" s="10" t="s">
        <v>2</v>
      </c>
    </row>
    <row r="458" spans="1:6">
      <c r="A458" s="7">
        <v>9211</v>
      </c>
      <c r="B458" s="8" t="s">
        <v>901</v>
      </c>
      <c r="C458" s="9" t="s">
        <v>902</v>
      </c>
      <c r="D458" s="10" t="s">
        <v>2</v>
      </c>
      <c r="E458" s="10" t="s">
        <v>12</v>
      </c>
      <c r="F458" s="10" t="s">
        <v>90</v>
      </c>
    </row>
    <row r="459" spans="1:6">
      <c r="A459" s="7">
        <v>24965</v>
      </c>
      <c r="B459" s="8" t="s">
        <v>768</v>
      </c>
      <c r="C459" s="9" t="s">
        <v>769</v>
      </c>
      <c r="D459" s="10" t="s">
        <v>2</v>
      </c>
      <c r="E459" s="10" t="s">
        <v>2</v>
      </c>
      <c r="F459" s="10" t="s">
        <v>90</v>
      </c>
    </row>
    <row r="460" spans="1:6">
      <c r="A460" s="7">
        <v>7680</v>
      </c>
      <c r="B460" s="8" t="s">
        <v>935</v>
      </c>
      <c r="C460" s="9" t="s">
        <v>936</v>
      </c>
      <c r="D460" s="10" t="s">
        <v>2</v>
      </c>
      <c r="E460" s="10" t="s">
        <v>2</v>
      </c>
      <c r="F460" s="10" t="s">
        <v>2</v>
      </c>
    </row>
    <row r="461" spans="1:6">
      <c r="A461" s="7">
        <v>27404</v>
      </c>
      <c r="B461" s="8" t="s">
        <v>973</v>
      </c>
      <c r="C461" s="9" t="s">
        <v>974</v>
      </c>
      <c r="D461" s="10" t="s">
        <v>12</v>
      </c>
      <c r="E461" s="10" t="s">
        <v>2</v>
      </c>
      <c r="F461" s="10" t="s">
        <v>2</v>
      </c>
    </row>
    <row r="462" spans="1:6">
      <c r="A462" s="7">
        <v>7681</v>
      </c>
      <c r="B462" s="8" t="s">
        <v>937</v>
      </c>
      <c r="C462" s="9" t="s">
        <v>938</v>
      </c>
      <c r="D462" s="10" t="s">
        <v>2</v>
      </c>
      <c r="E462" s="10" t="s">
        <v>2</v>
      </c>
      <c r="F462" s="10" t="s">
        <v>185</v>
      </c>
    </row>
    <row r="463" spans="1:6">
      <c r="A463" s="7">
        <v>7682</v>
      </c>
      <c r="B463" s="8" t="s">
        <v>939</v>
      </c>
      <c r="C463" s="9" t="s">
        <v>940</v>
      </c>
      <c r="D463" s="10" t="s">
        <v>119</v>
      </c>
      <c r="E463" s="10" t="s">
        <v>2</v>
      </c>
      <c r="F463" s="10" t="s">
        <v>2</v>
      </c>
    </row>
    <row r="464" spans="1:6">
      <c r="A464" s="7">
        <v>24909</v>
      </c>
      <c r="B464" s="8" t="s">
        <v>764</v>
      </c>
      <c r="C464" s="9" t="s">
        <v>765</v>
      </c>
      <c r="D464" s="10" t="s">
        <v>2</v>
      </c>
      <c r="E464" s="10" t="s">
        <v>2</v>
      </c>
      <c r="F464" s="10" t="s">
        <v>2</v>
      </c>
    </row>
    <row r="465" spans="1:6">
      <c r="A465" s="7">
        <v>9500</v>
      </c>
      <c r="B465" s="8" t="s">
        <v>760</v>
      </c>
      <c r="C465" s="9" t="s">
        <v>761</v>
      </c>
      <c r="D465" s="10" t="s">
        <v>2</v>
      </c>
      <c r="E465" s="10" t="s">
        <v>2</v>
      </c>
      <c r="F465" s="10" t="s">
        <v>2</v>
      </c>
    </row>
    <row r="466" spans="1:6">
      <c r="A466" s="7">
        <v>8105</v>
      </c>
      <c r="B466" s="8" t="s">
        <v>903</v>
      </c>
      <c r="C466" s="9" t="s">
        <v>904</v>
      </c>
      <c r="D466" s="10" t="s">
        <v>2</v>
      </c>
      <c r="E466" s="10" t="s">
        <v>2</v>
      </c>
      <c r="F466" s="10" t="s">
        <v>27</v>
      </c>
    </row>
    <row r="467" spans="1:6">
      <c r="A467" s="7">
        <v>9210</v>
      </c>
      <c r="B467" s="8" t="s">
        <v>905</v>
      </c>
      <c r="C467" s="9" t="s">
        <v>906</v>
      </c>
      <c r="D467" s="10" t="s">
        <v>90</v>
      </c>
      <c r="E467" s="10" t="s">
        <v>2</v>
      </c>
      <c r="F467" s="10" t="s">
        <v>2</v>
      </c>
    </row>
    <row r="468" spans="1:6">
      <c r="A468" s="7">
        <v>25001</v>
      </c>
      <c r="B468" s="8" t="s">
        <v>786</v>
      </c>
      <c r="C468" s="9" t="s">
        <v>787</v>
      </c>
      <c r="D468" s="10" t="s">
        <v>2</v>
      </c>
      <c r="E468" s="10" t="s">
        <v>5</v>
      </c>
      <c r="F468" s="10" t="s">
        <v>2</v>
      </c>
    </row>
    <row r="469" spans="1:6">
      <c r="A469" s="7">
        <v>25390</v>
      </c>
      <c r="B469" s="8" t="s">
        <v>806</v>
      </c>
      <c r="C469" s="9" t="s">
        <v>807</v>
      </c>
      <c r="D469" s="10" t="s">
        <v>2</v>
      </c>
      <c r="E469" s="10" t="s">
        <v>18</v>
      </c>
      <c r="F469" s="10" t="s">
        <v>18</v>
      </c>
    </row>
    <row r="470" spans="1:6">
      <c r="A470" s="7">
        <v>7688</v>
      </c>
      <c r="B470" s="8" t="s">
        <v>941</v>
      </c>
      <c r="C470" s="9" t="s">
        <v>942</v>
      </c>
      <c r="D470" s="10" t="s">
        <v>90</v>
      </c>
      <c r="E470" s="10" t="s">
        <v>5</v>
      </c>
      <c r="F470" s="10" t="s">
        <v>2</v>
      </c>
    </row>
    <row r="471" spans="1:6">
      <c r="A471" s="7">
        <v>27378</v>
      </c>
      <c r="B471" s="8" t="s">
        <v>839</v>
      </c>
      <c r="C471" s="9" t="s">
        <v>840</v>
      </c>
      <c r="D471" s="10" t="s">
        <v>2</v>
      </c>
      <c r="E471" s="10" t="s">
        <v>2</v>
      </c>
      <c r="F471" s="10" t="s">
        <v>2</v>
      </c>
    </row>
    <row r="472" spans="1:6">
      <c r="A472" s="7">
        <v>25005</v>
      </c>
      <c r="B472" s="8" t="s">
        <v>788</v>
      </c>
      <c r="C472" s="9" t="s">
        <v>789</v>
      </c>
      <c r="D472" s="10" t="s">
        <v>2</v>
      </c>
      <c r="E472" s="10" t="s">
        <v>5</v>
      </c>
      <c r="F472" s="10" t="s">
        <v>2</v>
      </c>
    </row>
    <row r="473" spans="1:6">
      <c r="A473" s="7">
        <v>3547</v>
      </c>
      <c r="B473" s="8" t="s">
        <v>975</v>
      </c>
      <c r="C473" s="9" t="s">
        <v>976</v>
      </c>
      <c r="D473" s="10" t="s">
        <v>90</v>
      </c>
      <c r="E473" s="10" t="s">
        <v>27</v>
      </c>
      <c r="F473" s="10" t="s">
        <v>27</v>
      </c>
    </row>
    <row r="474" spans="1:6">
      <c r="A474" s="7">
        <v>25075</v>
      </c>
      <c r="B474" s="8" t="s">
        <v>802</v>
      </c>
      <c r="C474" s="9" t="s">
        <v>803</v>
      </c>
      <c r="D474" s="10" t="s">
        <v>2</v>
      </c>
      <c r="E474" s="10" t="s">
        <v>2</v>
      </c>
      <c r="F474" s="10" t="s">
        <v>2</v>
      </c>
    </row>
    <row r="475" spans="1:6">
      <c r="A475" s="7">
        <v>7691</v>
      </c>
      <c r="B475" s="8" t="s">
        <v>943</v>
      </c>
      <c r="C475" s="9" t="s">
        <v>944</v>
      </c>
      <c r="D475" s="10" t="s">
        <v>2</v>
      </c>
      <c r="E475" s="10" t="s">
        <v>27</v>
      </c>
      <c r="F475" s="10" t="s">
        <v>27</v>
      </c>
    </row>
    <row r="476" spans="1:6">
      <c r="A476" s="7">
        <v>25695</v>
      </c>
      <c r="B476" s="8" t="s">
        <v>812</v>
      </c>
      <c r="C476" s="9" t="s">
        <v>813</v>
      </c>
      <c r="D476" s="10" t="s">
        <v>12</v>
      </c>
      <c r="E476" s="10" t="s">
        <v>2</v>
      </c>
      <c r="F476" s="10" t="s">
        <v>27</v>
      </c>
    </row>
    <row r="477" spans="1:6">
      <c r="A477" s="7">
        <v>2352</v>
      </c>
      <c r="B477" s="8" t="s">
        <v>987</v>
      </c>
      <c r="C477" s="9" t="s">
        <v>988</v>
      </c>
      <c r="D477" s="10" t="s">
        <v>465</v>
      </c>
      <c r="E477" s="10" t="s">
        <v>27</v>
      </c>
      <c r="F477" s="10" t="s">
        <v>27</v>
      </c>
    </row>
    <row r="478" spans="1:6">
      <c r="A478" s="7">
        <v>25006</v>
      </c>
      <c r="B478" s="8" t="s">
        <v>790</v>
      </c>
      <c r="C478" s="9" t="s">
        <v>791</v>
      </c>
      <c r="D478" s="10" t="s">
        <v>2</v>
      </c>
      <c r="E478" s="10" t="s">
        <v>5</v>
      </c>
      <c r="F478" s="10" t="s">
        <v>2</v>
      </c>
    </row>
    <row r="479" spans="1:6">
      <c r="A479" s="7">
        <v>7692</v>
      </c>
      <c r="B479" s="8" t="s">
        <v>945</v>
      </c>
      <c r="C479" s="9" t="s">
        <v>946</v>
      </c>
      <c r="D479" s="10" t="s">
        <v>2</v>
      </c>
      <c r="E479" s="10" t="s">
        <v>18</v>
      </c>
      <c r="F479" s="10" t="s">
        <v>119</v>
      </c>
    </row>
    <row r="480" spans="1:6">
      <c r="A480" s="7">
        <v>2234</v>
      </c>
      <c r="B480" s="8" t="s">
        <v>979</v>
      </c>
      <c r="C480" s="9" t="s">
        <v>980</v>
      </c>
      <c r="D480" s="10" t="s">
        <v>2</v>
      </c>
      <c r="E480" s="10" t="s">
        <v>2</v>
      </c>
      <c r="F480" s="10" t="s">
        <v>2</v>
      </c>
    </row>
    <row r="481" spans="1:6">
      <c r="A481" s="7">
        <v>25007</v>
      </c>
      <c r="B481" s="8" t="s">
        <v>792</v>
      </c>
      <c r="C481" s="9" t="s">
        <v>793</v>
      </c>
      <c r="D481" s="10" t="s">
        <v>27</v>
      </c>
      <c r="E481" s="10" t="s">
        <v>2</v>
      </c>
      <c r="F481" s="10" t="s">
        <v>2</v>
      </c>
    </row>
    <row r="482" spans="1:6">
      <c r="A482" s="7">
        <v>25008</v>
      </c>
      <c r="B482" s="8" t="s">
        <v>794</v>
      </c>
      <c r="C482" s="9" t="s">
        <v>795</v>
      </c>
      <c r="D482" s="10" t="s">
        <v>2</v>
      </c>
      <c r="E482" s="10" t="s">
        <v>2</v>
      </c>
      <c r="F482" s="10" t="s">
        <v>2</v>
      </c>
    </row>
    <row r="483" spans="1:6">
      <c r="A483" s="7">
        <v>7997</v>
      </c>
      <c r="B483" s="8" t="s">
        <v>965</v>
      </c>
      <c r="C483" s="9" t="s">
        <v>966</v>
      </c>
      <c r="D483" s="10" t="s">
        <v>2</v>
      </c>
      <c r="E483" s="10" t="s">
        <v>2</v>
      </c>
      <c r="F483" s="10" t="s">
        <v>2</v>
      </c>
    </row>
    <row r="484" spans="1:6">
      <c r="A484" s="7">
        <v>2155</v>
      </c>
      <c r="B484" s="16" t="s">
        <v>754</v>
      </c>
      <c r="C484" s="9" t="s">
        <v>755</v>
      </c>
      <c r="D484" s="10" t="s">
        <v>12</v>
      </c>
      <c r="E484" s="10" t="s">
        <v>83</v>
      </c>
      <c r="F484" s="10" t="s">
        <v>27</v>
      </c>
    </row>
    <row r="485" spans="1:6">
      <c r="A485" s="1">
        <v>7918</v>
      </c>
      <c r="B485" s="4" t="s">
        <v>971</v>
      </c>
      <c r="C485" s="1" t="s">
        <v>972</v>
      </c>
      <c r="D485" s="3" t="s">
        <v>12</v>
      </c>
      <c r="E485" s="3" t="s">
        <v>748</v>
      </c>
      <c r="F485" s="3" t="s">
        <v>27</v>
      </c>
    </row>
    <row r="486" spans="1:6">
      <c r="A486" s="7">
        <v>24142</v>
      </c>
      <c r="B486" s="16" t="s">
        <v>907</v>
      </c>
      <c r="C486" s="9" t="s">
        <v>908</v>
      </c>
      <c r="D486" s="10" t="s">
        <v>2</v>
      </c>
      <c r="E486" s="10" t="s">
        <v>2</v>
      </c>
      <c r="F486" s="10" t="s">
        <v>2</v>
      </c>
    </row>
    <row r="487" spans="1:6">
      <c r="A487" s="1">
        <v>26847</v>
      </c>
      <c r="B487" s="4" t="s">
        <v>1014</v>
      </c>
      <c r="C487" s="1" t="s">
        <v>1004</v>
      </c>
      <c r="D487" s="3" t="s">
        <v>12</v>
      </c>
      <c r="E487" s="3" t="s">
        <v>2</v>
      </c>
      <c r="F487" s="3" t="s">
        <v>27</v>
      </c>
    </row>
    <row r="488" spans="1:6">
      <c r="A488" s="7">
        <v>27365</v>
      </c>
      <c r="B488" s="16" t="s">
        <v>837</v>
      </c>
      <c r="C488" s="9" t="s">
        <v>838</v>
      </c>
      <c r="D488" s="10" t="s">
        <v>2</v>
      </c>
      <c r="E488" s="10" t="s">
        <v>2</v>
      </c>
      <c r="F488" s="10" t="s">
        <v>2</v>
      </c>
    </row>
    <row r="489" spans="1:6">
      <c r="A489" s="7">
        <v>24143</v>
      </c>
      <c r="B489" s="8" t="s">
        <v>909</v>
      </c>
      <c r="C489" s="9" t="s">
        <v>910</v>
      </c>
      <c r="D489" s="10" t="s">
        <v>2</v>
      </c>
      <c r="E489" s="10" t="s">
        <v>2</v>
      </c>
      <c r="F489" s="10" t="s">
        <v>2</v>
      </c>
    </row>
    <row r="490" spans="1:6">
      <c r="A490" s="7">
        <v>24516</v>
      </c>
      <c r="B490" s="8" t="s">
        <v>853</v>
      </c>
      <c r="C490" s="9" t="s">
        <v>854</v>
      </c>
      <c r="D490" s="10" t="s">
        <v>27</v>
      </c>
      <c r="E490" s="10" t="s">
        <v>2</v>
      </c>
      <c r="F490" s="10" t="s">
        <v>2</v>
      </c>
    </row>
    <row r="491" spans="1:6">
      <c r="A491" s="7">
        <v>9433</v>
      </c>
      <c r="B491" s="8" t="s">
        <v>995</v>
      </c>
      <c r="C491" s="9" t="s">
        <v>996</v>
      </c>
      <c r="D491" s="10" t="s">
        <v>5</v>
      </c>
      <c r="E491" s="10" t="s">
        <v>90</v>
      </c>
      <c r="F491" s="10" t="s">
        <v>2</v>
      </c>
    </row>
    <row r="492" spans="1:6">
      <c r="A492" s="7">
        <v>9421</v>
      </c>
      <c r="B492" s="8" t="s">
        <v>989</v>
      </c>
      <c r="C492" s="9" t="s">
        <v>990</v>
      </c>
      <c r="D492" s="10" t="s">
        <v>5</v>
      </c>
      <c r="E492" s="10" t="s">
        <v>5</v>
      </c>
      <c r="F492" s="10" t="s">
        <v>2</v>
      </c>
    </row>
    <row r="493" spans="1:6">
      <c r="A493" s="7">
        <v>9422</v>
      </c>
      <c r="B493" s="8" t="s">
        <v>991</v>
      </c>
      <c r="C493" s="9" t="s">
        <v>992</v>
      </c>
      <c r="D493" s="10" t="s">
        <v>2</v>
      </c>
      <c r="E493" s="10" t="s">
        <v>5</v>
      </c>
      <c r="F493" s="10" t="s">
        <v>2</v>
      </c>
    </row>
    <row r="494" spans="1:6">
      <c r="A494" s="23">
        <v>9579</v>
      </c>
      <c r="B494" s="24" t="s">
        <v>993</v>
      </c>
      <c r="C494" s="25" t="s">
        <v>994</v>
      </c>
      <c r="D494" s="14" t="s">
        <v>5</v>
      </c>
      <c r="E494" s="14" t="s">
        <v>21</v>
      </c>
      <c r="F494" s="14" t="s">
        <v>2</v>
      </c>
    </row>
    <row r="496" spans="1:6">
      <c r="B496" s="13" t="s">
        <v>1013</v>
      </c>
    </row>
  </sheetData>
  <sortState ref="A5:F494">
    <sortCondition ref="C5:C494"/>
  </sortState>
  <mergeCells count="1">
    <mergeCell ref="A2:F3"/>
  </mergeCells>
  <phoneticPr fontId="1" type="noConversion"/>
  <conditionalFormatting sqref="A4:A494">
    <cfRule type="duplicateValues" dxfId="0" priority="2"/>
  </conditionalFormatting>
  <hyperlinks>
    <hyperlink ref="C278" r:id="rId1"/>
    <hyperlink ref="C487" r:id="rId2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ab</dc:creator>
  <cp:lastModifiedBy>Ji Jun-yuan</cp:lastModifiedBy>
  <cp:lastPrinted>2019-12-27T20:51:55Z</cp:lastPrinted>
  <dcterms:created xsi:type="dcterms:W3CDTF">2019-04-27T22:20:36Z</dcterms:created>
  <dcterms:modified xsi:type="dcterms:W3CDTF">2020-05-17T02:07:10Z</dcterms:modified>
</cp:coreProperties>
</file>